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le/Dropbox/tocheva.lab/OUR_PAPERS/Thermotoga/SUBMIT/Supplementary files/"/>
    </mc:Choice>
  </mc:AlternateContent>
  <xr:revisionPtr revIDLastSave="0" documentId="13_ncr:1_{06C14ABC-75D8-7244-90FE-A3BBAEDE8DFD}" xr6:coauthVersionLast="47" xr6:coauthVersionMax="47" xr10:uidLastSave="{00000000-0000-0000-0000-000000000000}"/>
  <bookViews>
    <workbookView xWindow="9800" yWindow="600" windowWidth="36900" windowHeight="22980" xr2:uid="{7B83958C-F205-454A-9526-E84790383E6B}"/>
  </bookViews>
  <sheets>
    <sheet name="Positive Features" sheetId="1" r:id="rId1"/>
    <sheet name="Negative Features" sheetId="2" r:id="rId2"/>
    <sheet name="Intact Polar Lipids" sheetId="10" r:id="rId3"/>
  </sheets>
  <definedNames>
    <definedName name="_xlnm._FilterDatabase" localSheetId="2" hidden="1">'Intact Polar Lipids'!$A$1:$AD$1</definedName>
    <definedName name="_xlnm._FilterDatabase" localSheetId="1" hidden="1">'Negative Features'!$A$1:$IT$40</definedName>
    <definedName name="_xlnm._FilterDatabase" localSheetId="0" hidden="1">'Positive Features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2" i="1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2" i="2"/>
  <c r="Q2" i="10"/>
  <c r="R3" i="1"/>
  <c r="R4" i="1"/>
  <c r="R5" i="1"/>
  <c r="R6" i="1"/>
  <c r="R7" i="1"/>
  <c r="R8" i="1"/>
  <c r="R9" i="1"/>
  <c r="R10" i="1"/>
  <c r="R11" i="1"/>
  <c r="R12" i="1"/>
  <c r="R13" i="1"/>
  <c r="R14" i="1"/>
  <c r="R15" i="1"/>
  <c r="R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2" i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2" i="2"/>
  <c r="O3" i="2"/>
  <c r="O4" i="2"/>
  <c r="O5" i="2"/>
  <c r="Q5" i="2" s="1"/>
  <c r="O6" i="2"/>
  <c r="Q6" i="2" s="1"/>
  <c r="O7" i="2"/>
  <c r="Q7" i="2" s="1"/>
  <c r="O8" i="2"/>
  <c r="O9" i="2"/>
  <c r="Q9" i="2" s="1"/>
  <c r="O10" i="2"/>
  <c r="Q10" i="2" s="1"/>
  <c r="O11" i="2"/>
  <c r="Q11" i="2" s="1"/>
  <c r="O12" i="2"/>
  <c r="O13" i="2"/>
  <c r="Q13" i="2" s="1"/>
  <c r="O14" i="2"/>
  <c r="Q14" i="2" s="1"/>
  <c r="O15" i="2"/>
  <c r="Q15" i="2" s="1"/>
  <c r="O16" i="2"/>
  <c r="O17" i="2"/>
  <c r="Q17" i="2" s="1"/>
  <c r="O18" i="2"/>
  <c r="Q18" i="2" s="1"/>
  <c r="O19" i="2"/>
  <c r="Q19" i="2" s="1"/>
  <c r="O20" i="2"/>
  <c r="O21" i="2"/>
  <c r="Q21" i="2" s="1"/>
  <c r="O22" i="2"/>
  <c r="Q22" i="2" s="1"/>
  <c r="O23" i="2"/>
  <c r="Q23" i="2" s="1"/>
  <c r="O24" i="2"/>
  <c r="O25" i="2"/>
  <c r="Q25" i="2" s="1"/>
  <c r="O26" i="2"/>
  <c r="Q26" i="2" s="1"/>
  <c r="O27" i="2"/>
  <c r="Q27" i="2" s="1"/>
  <c r="O28" i="2"/>
  <c r="O29" i="2"/>
  <c r="Q29" i="2" s="1"/>
  <c r="O30" i="2"/>
  <c r="Q30" i="2" s="1"/>
  <c r="O31" i="2"/>
  <c r="Q31" i="2" s="1"/>
  <c r="O32" i="2"/>
  <c r="O33" i="2"/>
  <c r="Q33" i="2" s="1"/>
  <c r="O34" i="2"/>
  <c r="Q34" i="2" s="1"/>
  <c r="O35" i="2"/>
  <c r="Q35" i="2" s="1"/>
  <c r="O36" i="2"/>
  <c r="O37" i="2"/>
  <c r="Q37" i="2" s="1"/>
  <c r="O38" i="2"/>
  <c r="Q38" i="2" s="1"/>
  <c r="O39" i="2"/>
  <c r="Q39" i="2" s="1"/>
  <c r="O40" i="2"/>
  <c r="O2" i="2"/>
  <c r="Q2" i="2" s="1"/>
  <c r="O2" i="10"/>
  <c r="N14" i="10"/>
  <c r="N15" i="10"/>
  <c r="N16" i="10"/>
  <c r="N17" i="10"/>
  <c r="N18" i="10"/>
  <c r="N19" i="10"/>
  <c r="N20" i="10"/>
  <c r="N21" i="10"/>
  <c r="N22" i="10"/>
  <c r="N23" i="10"/>
  <c r="N2" i="10"/>
  <c r="P2" i="10" s="1"/>
  <c r="N3" i="10"/>
  <c r="N4" i="10"/>
  <c r="N5" i="10"/>
  <c r="N6" i="10"/>
  <c r="N7" i="10"/>
  <c r="N8" i="10"/>
  <c r="N9" i="10"/>
  <c r="N10" i="10"/>
  <c r="N11" i="10"/>
  <c r="N12" i="10"/>
  <c r="N13" i="10"/>
  <c r="Q23" i="10"/>
  <c r="O23" i="10"/>
  <c r="Q22" i="10"/>
  <c r="O22" i="10"/>
  <c r="Q21" i="10"/>
  <c r="O21" i="10"/>
  <c r="Q20" i="10"/>
  <c r="O20" i="10"/>
  <c r="Q19" i="10"/>
  <c r="O19" i="10"/>
  <c r="Q18" i="10"/>
  <c r="O18" i="10"/>
  <c r="Q17" i="10"/>
  <c r="O17" i="10"/>
  <c r="Q16" i="10"/>
  <c r="O16" i="10"/>
  <c r="Q15" i="10"/>
  <c r="O15" i="10"/>
  <c r="Q14" i="10"/>
  <c r="O14" i="10"/>
  <c r="Q13" i="10"/>
  <c r="O13" i="10"/>
  <c r="Q12" i="10"/>
  <c r="O12" i="10"/>
  <c r="Q11" i="10"/>
  <c r="O11" i="10"/>
  <c r="Q10" i="10"/>
  <c r="O10" i="10"/>
  <c r="Q9" i="10"/>
  <c r="O9" i="10"/>
  <c r="Q8" i="10"/>
  <c r="O8" i="10"/>
  <c r="Q7" i="10"/>
  <c r="O7" i="10"/>
  <c r="Q6" i="10"/>
  <c r="O6" i="10"/>
  <c r="Q5" i="10"/>
  <c r="O5" i="10"/>
  <c r="Q4" i="10"/>
  <c r="O4" i="10"/>
  <c r="Q3" i="10"/>
  <c r="O3" i="10"/>
  <c r="Q36" i="2" l="1"/>
  <c r="Q28" i="2"/>
  <c r="Q20" i="2"/>
  <c r="Q12" i="2"/>
  <c r="Q8" i="2"/>
  <c r="Q4" i="2"/>
  <c r="Q32" i="2"/>
  <c r="Q24" i="2"/>
  <c r="Q3" i="2"/>
  <c r="Q40" i="2"/>
  <c r="Q16" i="2"/>
  <c r="P21" i="10"/>
  <c r="P10" i="10"/>
  <c r="P13" i="10"/>
  <c r="P4" i="10"/>
  <c r="P12" i="10"/>
  <c r="P18" i="10"/>
  <c r="P3" i="10"/>
  <c r="P5" i="10"/>
  <c r="P7" i="10"/>
  <c r="P9" i="10"/>
  <c r="P11" i="10"/>
  <c r="P20" i="10"/>
  <c r="P22" i="10"/>
  <c r="P14" i="10"/>
  <c r="P16" i="10"/>
  <c r="P15" i="10"/>
  <c r="P17" i="10"/>
  <c r="P19" i="10"/>
  <c r="P6" i="10"/>
  <c r="P8" i="10"/>
  <c r="P23" i="10"/>
</calcChain>
</file>

<file path=xl/sharedStrings.xml><?xml version="1.0" encoding="utf-8"?>
<sst xmlns="http://schemas.openxmlformats.org/spreadsheetml/2006/main" count="482" uniqueCount="293">
  <si>
    <t>O=C(OCC(OC(=O)CCCCCCCCCCCCCCC)COCCCCCCCCCCCCCCCCC)CCCCCCCCCCCCCC</t>
  </si>
  <si>
    <t>OPZKDQAUFSPNJK-UHFFFAOYSA-N</t>
  </si>
  <si>
    <t>EtherTG</t>
  </si>
  <si>
    <t>C51H100O5</t>
  </si>
  <si>
    <t>[M+NH4]+</t>
  </si>
  <si>
    <t>TG O-48:0|TG O-17:0_15:0_16:0</t>
  </si>
  <si>
    <t>O=C(OCC(OC(=O)CCCCCCCCCCCCCCC)COC(=O)CCCCCCCCCCCCCCC)CCCC=CCC=CCC(O)C=CC=CC=CC(O)CC</t>
  </si>
  <si>
    <t>BTNJWPAHZFZXEW-UHFFFAOYSA-N</t>
  </si>
  <si>
    <t>OxTG</t>
  </si>
  <si>
    <t>C55H96O8</t>
  </si>
  <si>
    <t>TG 52:5;2O|TG 16:0_16:0_20:5;2O</t>
  </si>
  <si>
    <t>O=C(OCC(OC(=O)CCCCCCCCCCCCCCC)COC(=O)CCCCCCC(O)CCCCCCCC)CCCCCCCCCCCCCCC</t>
  </si>
  <si>
    <t>PXGYOZRGORMCOJ-UHFFFAOYSA-N</t>
  </si>
  <si>
    <t>C51H98O7</t>
  </si>
  <si>
    <t>TG 48:0;1O|TG 16:0_16:0_16:0;1O</t>
  </si>
  <si>
    <t>O=S(=O)(O)OC1CC2=CCC3C(CCC4(C)C(CCC34)C(C)CCCC(C)C)C2(C)CC1</t>
  </si>
  <si>
    <t>BHYOQNUELFTYRT-UHFFFAOYSA-N</t>
  </si>
  <si>
    <t>SSulfate</t>
  </si>
  <si>
    <t>C27H46O4S</t>
  </si>
  <si>
    <t>[M-H]-</t>
  </si>
  <si>
    <t>ST 27:1;O;S</t>
  </si>
  <si>
    <t>O=C(OCC(OC(=O)CCCCCCCC=CCCCCCCCC)COP(=O)(O)OC1C(O)C(O)C(O)C(O)C1O)CCCCCCCCCCCCCCC</t>
  </si>
  <si>
    <t>PDLAMJKMOKWLAJ-UHFFFAOYSA-N</t>
  </si>
  <si>
    <t>PI</t>
  </si>
  <si>
    <t>C43H81O13P</t>
  </si>
  <si>
    <t>PI 34:1|PI 16:0_18:1</t>
  </si>
  <si>
    <t>O=C(OCC(OC(=O)CCCCCCCC=CCCCCCCCC)COP(=O)(O)OCC(O)CO)CCCCCCCCCCCCCCC</t>
  </si>
  <si>
    <t>PAZGBAOHGQRCBP-UHFFFAOYSA-N</t>
  </si>
  <si>
    <t>PG</t>
  </si>
  <si>
    <t>C40H77O10P</t>
  </si>
  <si>
    <t>PG 34:1|PG 16:0_18:1</t>
  </si>
  <si>
    <t>O=C(OCC(OC(=O)CCCCCCCC=CCCCCCC)COP(=O)(O)OCC(O)CO)CCCCCCCCCCCCCCC</t>
  </si>
  <si>
    <t>NOFOTAHTYLXZNV-UHFFFAOYSA-N</t>
  </si>
  <si>
    <t>C38H73O10P</t>
  </si>
  <si>
    <t>PG 32:1|PG 16:0_16:1</t>
  </si>
  <si>
    <t>O=C(OCC(OC(=O)CCCCCCCCCCCCCCC)COP(=O)(O)OCC(O)CO)CCCCCCCCCCCCCCC</t>
  </si>
  <si>
    <t>BIABMEZBCHDPBV-UHFFFAOYSA-N</t>
  </si>
  <si>
    <t>C38H75O10P</t>
  </si>
  <si>
    <t>PG 32:0|PG 16:0_16:0</t>
  </si>
  <si>
    <t>O=C(OCC(OC(=O)CCCCCCCCCCCCCCC)COP(=O)(O)OCC(O)CO)CCCCCCCCCCCCC</t>
  </si>
  <si>
    <t>ZAXBYLHGBBMAAY-UHFFFAOYSA-N</t>
  </si>
  <si>
    <t>C36H71O10P</t>
  </si>
  <si>
    <t>PG 30:0|PG 14:0_16:0</t>
  </si>
  <si>
    <t>O=C(OCC(OC(=O)CCCCCCCC=CCCCCCCCC)COP(=O)(O)OCCN)CCCCCCCC=CCCCCCC</t>
  </si>
  <si>
    <t>RAMNOXDFBNFSFC-UHFFFAOYSA-N</t>
  </si>
  <si>
    <t>PE</t>
  </si>
  <si>
    <t>C39H74NO8P</t>
  </si>
  <si>
    <t>PE 34:2|PE 16:1_18:1</t>
  </si>
  <si>
    <t>[M+H]+</t>
  </si>
  <si>
    <t>PE 34:2</t>
  </si>
  <si>
    <t>O=C(OCC(OC(=O)CCCCCCCC=CCCCCCCCC)COP(=O)([O-])OCC[N+](C)(C)C)CCCCCCCC=CCCCCCC</t>
  </si>
  <si>
    <t>ZRCWDIULNHKQRD-UHFFFAOYSA-N</t>
  </si>
  <si>
    <t>PC</t>
  </si>
  <si>
    <t>C42H80NO8P</t>
  </si>
  <si>
    <t>[M+CH3COO]-</t>
  </si>
  <si>
    <t>PC 34:2|PC 16:1_18:1</t>
  </si>
  <si>
    <t>O=C(OCC(OC(=O)CCCCCCCC=CCCCCCCC)COP(=O)([O-])OCC[N+](C)(C)C)CCCCCCCC=CCCCCCCC</t>
  </si>
  <si>
    <t>RXPVDHQFHIMZPN-UHFFFAOYSA-N</t>
  </si>
  <si>
    <t>PC 34:2</t>
  </si>
  <si>
    <t>O=C(OCC(OC(=O)CCCCCCCCCCCCCCCCC)COC1OC(CO)C(O)C(O)C1O)CCCCCCCCCCCCCCC</t>
  </si>
  <si>
    <t>URJFQMXJOCICOW-UHFFFAOYSA-N</t>
  </si>
  <si>
    <t>MGDG</t>
  </si>
  <si>
    <t>C43H82O10</t>
  </si>
  <si>
    <t>MGDG 34:0|MGDG 16:0_18:0</t>
  </si>
  <si>
    <t>O=C(OCC(OC(=O)CCCCCCCCCCCCCCC)COC1OC(CO)C(O)C(O)C1O)CCCCCCCCCCCCCCC</t>
  </si>
  <si>
    <t>DFUALJIUMYYHRG-UHFFFAOYSA-N</t>
  </si>
  <si>
    <t>C41H78O10</t>
  </si>
  <si>
    <t>MGDG 32:0|MGDG 16:0_16:0</t>
  </si>
  <si>
    <t>O=C(OCC(OC(=O)CCCCCCCCCCCCCCC)COC1OC(CO)C(O)C(O)C1O)CCCCCCCCCCCCC</t>
  </si>
  <si>
    <t>AGVOZDHPUZEVKE-UHFFFAOYSA-N</t>
  </si>
  <si>
    <t>C39H74O10</t>
  </si>
  <si>
    <t>MGDG 30:0|MGDG 14:0_16:0</t>
  </si>
  <si>
    <t>O=C(O)CCCCCC=CCC=CCC=CCC=CCC=CCC=CCC=CCC</t>
  </si>
  <si>
    <t>HVSUZLSWJNESIE-UHFFFAOYSA-N</t>
  </si>
  <si>
    <t>FA</t>
  </si>
  <si>
    <t>C28H42O2</t>
  </si>
  <si>
    <t>FA 28:7</t>
  </si>
  <si>
    <t>O=C(O)CCCCCCCCCCCC=CCCCCCCCC</t>
  </si>
  <si>
    <t>DPUOLQHDNGRHBS-UHFFFAOYSA-N</t>
  </si>
  <si>
    <t>C22H42O2</t>
  </si>
  <si>
    <t>FA 22:1</t>
  </si>
  <si>
    <t>O=C(O)CCCCCCCC=CCCCCCCCC</t>
  </si>
  <si>
    <t>ZQPPMHVWECSIRJ-UHFFFAOYSA-N</t>
  </si>
  <si>
    <t>C18H34O2</t>
  </si>
  <si>
    <t>FA 18:1</t>
  </si>
  <si>
    <t>O=C(O)CCCCCCCC=CCCCCCCC</t>
  </si>
  <si>
    <t>QSBYPNXLFMSGKH-UHFFFAOYSA-N</t>
  </si>
  <si>
    <t>C17H32O2</t>
  </si>
  <si>
    <t>FA 17:1</t>
  </si>
  <si>
    <t>O=C(O)CCCCCCCCCCCCCCCC</t>
  </si>
  <si>
    <t>KEMQGTRYUADPNZ-UHFFFAOYSA-N</t>
  </si>
  <si>
    <t>C17H34O2</t>
  </si>
  <si>
    <t>FA 17:0</t>
  </si>
  <si>
    <t>O=C(O)CCCCCCCC=CCCCCCC</t>
  </si>
  <si>
    <t>SECPZKHBENQXJG-UHFFFAOYSA-N</t>
  </si>
  <si>
    <t>C16H30O2</t>
  </si>
  <si>
    <t>FA 16:1</t>
  </si>
  <si>
    <t>O=C(O)CCCCCCCCCCCCCCC</t>
  </si>
  <si>
    <t>IPCSVZSSVZVIGE-UHFFFAOYSA-N</t>
  </si>
  <si>
    <t>C16H32O2</t>
  </si>
  <si>
    <t>FA 16:0</t>
  </si>
  <si>
    <t>O=C(O)CCCCCCCCCCCCCC</t>
  </si>
  <si>
    <t>WQEPLUUGTLDZJY-UHFFFAOYSA-N</t>
  </si>
  <si>
    <t>C15H30O2</t>
  </si>
  <si>
    <t>FA 15:0</t>
  </si>
  <si>
    <t>O=C(O)CCCCCCCCCCCCC</t>
  </si>
  <si>
    <t>TUNFSRHWOTWDNC-UHFFFAOYSA-N</t>
  </si>
  <si>
    <t>C14H28O2</t>
  </si>
  <si>
    <t>FA 14:0</t>
  </si>
  <si>
    <t>O=C(O)CCCCCCCCCCCC</t>
  </si>
  <si>
    <t>SZHOJFHSIKHZHA-UHFFFAOYSA-N</t>
  </si>
  <si>
    <t>C13H26O2</t>
  </si>
  <si>
    <t>FA 13:0</t>
  </si>
  <si>
    <t>O=C(O)CCCCCCCCCCC</t>
  </si>
  <si>
    <t>POULHZVOKOAJMA-UHFFFAOYSA-N</t>
  </si>
  <si>
    <t>C12H24O2</t>
  </si>
  <si>
    <t>FA 12:0</t>
  </si>
  <si>
    <t>O=C(O)CCCCCCCCC</t>
  </si>
  <si>
    <t>GHVNFZFCNZKVNT-UHFFFAOYSA-N</t>
  </si>
  <si>
    <t>C10H20O2</t>
  </si>
  <si>
    <t>FA 10:0</t>
  </si>
  <si>
    <t>O=C(OC(COCCCCCCCCCCCCCCCC)COC1OC(COC2OC(CO)C(O)C(O)C2O)C(O)C(O)C1O)CCCCCCCCCCCCCCCCC</t>
  </si>
  <si>
    <t>QRVXLKPAWBVYQS-UHFFFAOYSA-N</t>
  </si>
  <si>
    <t>EtherDGDG</t>
  </si>
  <si>
    <t>C49H94O14</t>
  </si>
  <si>
    <t>DGDG O-34:0|DGDG O-16:0_18:0</t>
  </si>
  <si>
    <t>O=C(OC(COCCCCCCCCCCCCCCCC)COC1OC(COC2OC(CO)C(O)C(O)C2O)C(O)C(O)C1O)CCCCCCCCCCCCCCC</t>
  </si>
  <si>
    <t>AITWJROFJITUSR-UHFFFAOYSA-N</t>
  </si>
  <si>
    <t>C47H90O14</t>
  </si>
  <si>
    <t>DGDG O-32:0|DGDG O-16:0_16:0</t>
  </si>
  <si>
    <t>O=C(OC(COCCCCCCCCCCCCCC)COC1OC(COC2OC(CO)C(O)C(O)C2O)C(O)C(O)C1O)CCCCCCCCCCCCCCC</t>
  </si>
  <si>
    <t>HNWZRPIAZMNNIN-UHFFFAOYSA-N</t>
  </si>
  <si>
    <t>C45H86O14</t>
  </si>
  <si>
    <t>DGDG O-30:0|DGDG O-14:0_16:0</t>
  </si>
  <si>
    <t>O=C(OCC(OC(=O)CCCCCCCCCCCC=CCCCCCCCC)COC1OC(COC2OC(CO)C(O)C(O)C2O)C(O)C(O)C1O)CCCCCCCCCCCCCCC</t>
  </si>
  <si>
    <t>VRDYWKKUBPIDGT-UHFFFAOYSA-N</t>
  </si>
  <si>
    <t>DGDG</t>
  </si>
  <si>
    <t>C53H98O15</t>
  </si>
  <si>
    <t>DGDG 38:1|DGDG 16:0_22:1</t>
  </si>
  <si>
    <t>O=C(OCC(OC(=O)CCCCCCCC=CCCCCCCCC)COC1OC(COC2OC(CO)C(O)C(O)C2O)C(O)C(O)C1O)CCCCCCCCCCCCCCCCC</t>
  </si>
  <si>
    <t>SQEBBPFERCUKFC-UHFFFAOYSA-N</t>
  </si>
  <si>
    <t>C51H94O15</t>
  </si>
  <si>
    <t>DGDG 36:1|DGDG 18:0_18:1</t>
  </si>
  <si>
    <t>O=C(OCC(OC(=O)CCCCCCCCCCCCCCCCC)COC1OC(COC2OC(CO)C(O)C(O)C2O)C(O)C(O)C1O)CCCCCCCCCCCCCCCCC</t>
  </si>
  <si>
    <t>LDQFLSUQYHBXSX-UHFFFAOYSA-N</t>
  </si>
  <si>
    <t>C51H96O15</t>
  </si>
  <si>
    <t>DGDG 36:0|DGDG 18:0_18:0</t>
  </si>
  <si>
    <t>O=C(OCC(OC(=O)CCCCCCCCCCCCCCCCCC)COC1OC(COC2OC(CO)C(O)C(O)C2O)C(O)C(O)C1O)CCCCCCCCCCCCCCC</t>
  </si>
  <si>
    <t>DBBAYMVKQKOKLO-UHFFFAOYSA-N</t>
  </si>
  <si>
    <t>C50H94O15</t>
  </si>
  <si>
    <t>DGDG 35:0|DGDG 16:0_19:0</t>
  </si>
  <si>
    <t>O=C(OCC(OC(=O)CCCCCCCC=CCCCCCCCC)COC1OC(COC2OC(CO)C(O)C(O)C2O)C(O)C(O)C1O)CCCCCCCCCCCCCCC</t>
  </si>
  <si>
    <t>JRCZTCGPEBCBPF-UHFFFAOYSA-N</t>
  </si>
  <si>
    <t>C49H90O15</t>
  </si>
  <si>
    <t>DGDG 34:1|DGDG 16:0_18:1</t>
  </si>
  <si>
    <t>O=C(OCC(OC(=O)CCCCCCCCCCCCCCCCC)COC1OC(COC2OC(CO)C(O)C(O)C2O)C(O)C(O)C1O)CCCCCCCCCCCCCCC</t>
  </si>
  <si>
    <t>VVDHTUCBTNJTIA-UHFFFAOYSA-N</t>
  </si>
  <si>
    <t>C49H92O15</t>
  </si>
  <si>
    <t>DGDG 34:0|DGDG 16:0_18:0</t>
  </si>
  <si>
    <t>O=C(OCC(OC(=O)CCCCCCCC=CCCCCCCC)COC1OC(COC2OC(CO)C(O)C(O)C2O)C(O)C(O)C1O)CCCCCCCCCCCCCCC</t>
  </si>
  <si>
    <t>DGIBZFVBFKJZCR-UHFFFAOYSA-N</t>
  </si>
  <si>
    <t>C48H88O15</t>
  </si>
  <si>
    <t>DGDG 33:1|DGDG 16:0_17:1</t>
  </si>
  <si>
    <t>O=C(OCC(OC(=O)CCCCCCCCCCCCCCCC)COC1OC(COC2OC(CO)C(O)C(O)C2O)C(O)C(O)C1O)CCCCCCCCCCCCCCC</t>
  </si>
  <si>
    <t>LLSLVNCZCBXLIQ-UHFFFAOYSA-N</t>
  </si>
  <si>
    <t>C48H90O15</t>
  </si>
  <si>
    <t>DGDG 33:0|DGDG 16:0_17:0</t>
  </si>
  <si>
    <t>O=C(OCC(OC(=O)CCCCCCCC=CCCCCCC)COC1OC(COC2OC(CO)C(O)C(O)C2O)C(O)C(O)C1O)CCCCCCCCCCCCCCC</t>
  </si>
  <si>
    <t>RHOKUTCEWIQTML-UHFFFAOYSA-N</t>
  </si>
  <si>
    <t>C47H86O15</t>
  </si>
  <si>
    <t>DGDG 32:1|DGDG 16:0_16:1</t>
  </si>
  <si>
    <t>O=C(OCC(OC(=O)CCCCCCCCCCCCCCC)COC1OC(COC2OC(CO)C(O)C(O)C2O)C(O)C(O)C1O)CCCCCCCCCCCCCCC</t>
  </si>
  <si>
    <t>TUUXXJDESDKYDH-UHFFFAOYSA-N</t>
  </si>
  <si>
    <t>C47H88O15</t>
  </si>
  <si>
    <t>DGDG 32:0|DGDG 16:0_16:0</t>
  </si>
  <si>
    <t>O=C(OCC(OC(=O)CCCCCCCCCCCCCCC)COC1OC(COC2OC(CO)C(O)C(O)C2O)C(O)C(O)C1O)CCCCCCCCCCCCCC</t>
  </si>
  <si>
    <t>IWJQICXNORYYKD-UHFFFAOYSA-N</t>
  </si>
  <si>
    <t>C46H86O15</t>
  </si>
  <si>
    <t>DGDG 31:0|DGDG 15:0_16:0</t>
  </si>
  <si>
    <t>O=C(OCC(OC(=O)CCCCCCCCCCCCCCC)COC1OC(COC2OC(CO)C(O)C(O)C2O)C(O)C(O)C1O)CCCCCCCCCCCCC</t>
  </si>
  <si>
    <t>RHHXWKPNZITYHO-UHFFFAOYSA-N</t>
  </si>
  <si>
    <t>C45H84O15</t>
  </si>
  <si>
    <t>DGDG 30:0|DGDG 14:0_16:0</t>
  </si>
  <si>
    <t>O=C(OCC(OC(=O)CCCCCCCCCCCCCCC)COC1OC(COC2OC(CO)C(O)C(O)C2O)C(O)C(O)C1O)CCCCCCCCC</t>
  </si>
  <si>
    <t>KERTVVZQZBCJJG-UHFFFAOYSA-N</t>
  </si>
  <si>
    <t>C41H76O15</t>
  </si>
  <si>
    <t>DGDG 26:0|DGDG 10:0_16:0</t>
  </si>
  <si>
    <t>O=C(OCC(OC(=O)CCCCCCC)COC1OC(COC2OC(CO)C(O)C(O)C2O)C(O)C(O)C1O)CCCCCCCCCCCCCCC</t>
  </si>
  <si>
    <t>OLSMYHVCLLGQIW-UHFFFAOYSA-N</t>
  </si>
  <si>
    <t>C39H72O15</t>
  </si>
  <si>
    <t>DGDG 24:0|DGDG 8:0_16:0</t>
  </si>
  <si>
    <t>T.test I vs T</t>
  </si>
  <si>
    <t>FC I/T</t>
  </si>
  <si>
    <t>Toga_3_P1-D-3_01_17213</t>
  </si>
  <si>
    <t>Toga_2_P1-D-2_01_17212</t>
  </si>
  <si>
    <t>Toga_1_P1-D-1_01_17211</t>
  </si>
  <si>
    <t>Inner_3_P1-E-3_01_17217</t>
  </si>
  <si>
    <t>Inner_2_P1-E-2_01_17216</t>
  </si>
  <si>
    <t>Inner_1_P1-E-1_01_17215</t>
  </si>
  <si>
    <t>SMILES</t>
  </si>
  <si>
    <t>INCHIKEY</t>
  </si>
  <si>
    <t>Lipid Class</t>
  </si>
  <si>
    <t>Formula</t>
  </si>
  <si>
    <t>Adduct type</t>
  </si>
  <si>
    <t>Metabolite name</t>
  </si>
  <si>
    <t>Average Mz</t>
  </si>
  <si>
    <t>Average Rt(min)</t>
  </si>
  <si>
    <t>Alignment ID</t>
  </si>
  <si>
    <t>Inner</t>
  </si>
  <si>
    <t>Toga</t>
  </si>
  <si>
    <t>C57H108O15</t>
  </si>
  <si>
    <t>C55H104O15</t>
  </si>
  <si>
    <t>C73H143O13P</t>
  </si>
  <si>
    <t>C33H64O4</t>
  </si>
  <si>
    <t>C35H68O4</t>
  </si>
  <si>
    <t>C36H73O9P</t>
  </si>
  <si>
    <t>C38H77O9P</t>
  </si>
  <si>
    <t>Glycerol-DA,C30:0</t>
  </si>
  <si>
    <t>Glycerol-DA,C32:0</t>
  </si>
  <si>
    <t>PG-DEG, C30:0</t>
  </si>
  <si>
    <t>PG-AEG,C30:0</t>
  </si>
  <si>
    <t>PG-DEG,C32:0</t>
  </si>
  <si>
    <t>PG-AEG,C32:0</t>
  </si>
  <si>
    <t>PG-DAG,C32:0</t>
  </si>
  <si>
    <t>Glu-DAG,C32:0</t>
  </si>
  <si>
    <t>diGlu-DAG,C30:0</t>
  </si>
  <si>
    <t>diGlu-AEG,C32:0</t>
  </si>
  <si>
    <t>diGlu-DAG,C32:0</t>
  </si>
  <si>
    <t>diGlu-DAG,C34:0</t>
  </si>
  <si>
    <t>diGlu-DAG,C36:0</t>
  </si>
  <si>
    <t>decanoyl-diGlu-AEG,C30:0</t>
  </si>
  <si>
    <t>decanoyl-diGlu-DAG,C30:0</t>
  </si>
  <si>
    <t>decanoyl-diGlu-AEG,C32:0</t>
  </si>
  <si>
    <t>decanoyl-diGlu-DAG,C32:0</t>
  </si>
  <si>
    <t>PG-Tetraester,C62:0</t>
  </si>
  <si>
    <t>PG-Diether/Diester, C64:0</t>
  </si>
  <si>
    <t xml:space="preserve">PG-Tetraester, C64:0 </t>
  </si>
  <si>
    <t>C36H75O8P</t>
  </si>
  <si>
    <t>C38H79O8P</t>
  </si>
  <si>
    <t>C55H102O16</t>
  </si>
  <si>
    <t>C57H106O16</t>
  </si>
  <si>
    <t>C71H139O13P</t>
  </si>
  <si>
    <t>C71H137O14P</t>
  </si>
  <si>
    <t>C71H135O15P</t>
  </si>
  <si>
    <t>C73H139O15P</t>
  </si>
  <si>
    <t>Avg Inner</t>
  </si>
  <si>
    <t>Avg Toga</t>
  </si>
  <si>
    <t>PG-Diether/diester,C62:0</t>
  </si>
  <si>
    <t>PG-Monoether/triester,C62:0</t>
  </si>
  <si>
    <t>CC(CCCCCCCCCCCCC1)C(C)CCCCCCCCCCCCCCOC(CO)COC(CCCCCCCCCC(C)C(C)CCCCCCCCCCCCCCCCOCC(COP(OCC(O)CO)(O)=O)OC1=O)=O</t>
  </si>
  <si>
    <t>CC(CCCCCCCCCCCCCC(OC(COP(OCC(O)CO)(O)=O)CO1)=O)C(C)CCCCCCCCCCCCCCOC(CO)COC(CCCCCCCCCC(C)C(C)CCCCCCCCCCCCCCCC1=O)=O</t>
  </si>
  <si>
    <t>CC(CCCCCCCCCCCCCC(OC(COP(OCC(O)CO)(O)=O)COC(CCCCCCCCCCCCCCCC(C)C(C)CCCCCCCCCC1=O)=O)=O)C(C)CCCCCCCCCCCCCC(OC(CO)CO1)=O</t>
  </si>
  <si>
    <t>O=C(OC(CO)COCCCCCCCCCCCCCCC(C)C(C)CCCCCCCCCCCCCC(OC1)=O)CCCCCCCCCCCC(C)C(C)CCCCCCCCCCCCCCCCOC1COP(OCC(O)CO)(O)=O</t>
  </si>
  <si>
    <t>O=C(OC(CO)COC1=O)CCCCCCCCCCCC(C)C(C)CCCCCCCCCCCCCCCC(OC(COC(CCCCCCCCCCCCCC(C)C(C)CCCCCCCCCCCCC1)=O)COP(OCC(O)CO)(O)=O)=O</t>
  </si>
  <si>
    <t>[H][C@]([C@@]([H])(COC(CCCCCCCCC)=O)O[C@]([H])(O[C@@]([C@@]([H])(CO)O[C@@](OCC(OC(CCCCCCCCCCCCCCC)=O)COC(CCCCCCCCCCCCCCC)=O)([H])[C@](O)1[H])([H])[C@@]1(O)[H])[C@](O)2[H])(O)[C@@]2(O)[H]</t>
  </si>
  <si>
    <t>[H][C@]([C@@]([H])(COC(CCCCCCCCC)=O)O[C@]([H])(O[C@@]([C@@]([H])(CO)O[C@@](OCC(OCCCCCCCCCCCCCCCC)COC(CCCCCCCCCCCCCCC)=O)([H])[C@](O)1[H])([H])[C@@]1(O)[H])[C@](O)2[H])(O)[C@@]2(O)[H]</t>
  </si>
  <si>
    <t>[H][C@]([C@@]([H])(COC(CCCCCCCCC)=O)O[C@]([H])(O[C@@]([C@@]([H])(CO)O[C@@](OCC(OCCCCCCCCCCCCCC)COC(CCCCCCCCCCCCCCC)=O)([H])[C@](O)1[H])([H])[C@@]1(O)[H])[C@](O)2[H])(O)[C@@]2(O)[H]</t>
  </si>
  <si>
    <t>[H][C@]([C@@]([H])(COC(CCCCCCCCC)=O)O[C@]([H])(O[C@@]([C@@]([H])(CO)O[C@@](OCC(OC(CCCCCCCCCCCCC)=O)COC(CCCCCCCCCCCCCCC)=O)([H])[C@](O)1[H])([H])[C@@]1(O)[H])[C@](O)2[H])(O)[C@@]2(O)[H]</t>
  </si>
  <si>
    <t>[H][C@]([C@@]([H])(CO)O[C@]([H])(O[C@@]([C@@]([H])(CO)O[C@@](OCC(OC(CCCCCCCCCCCCCCCCC)=O)COC(CCCCCCCCCCCCCCCCC)=O)([H])[C@](O)1[H])([H])[C@@]1(O)[H])[C@](O)2[H])(O)[C@@]2(O)[H]</t>
  </si>
  <si>
    <t>[H][C@]([C@@]([H])(CO)O[C@]([H])(O[C@@]([C@@]([H])(CO)O[C@@](OCC(OC(CCCCCCCCCCCCCCC)=O)COC(CCCCCCCCCCCCCCCCC)=O)([H])[C@](O)1[H])([H])[C@@]1(O)[H])[C@](O)2[H])(O)[C@@]2(O)[H]</t>
  </si>
  <si>
    <t>[H][C@]([C@@]([H])(CO)O[C@]([H])(O[C@@]([C@@]([H])(CO)O[C@@](OCC(OC(CCCCCCCCCCCCCCC)=O)COC(CCCCCCCCCCCCCCC)=O)([H])[C@](O)1[H])([H])[C@@]1(O)[H])[C@](O)2[H])(O)[C@@]2(O)[H]</t>
  </si>
  <si>
    <t>[H][C@]([C@@]([H])(CO)O[C@]([H])(O[C@@]([C@@]([H])(CO)O[C@@](OCC(OC(CCCCCCCCCCCCC)=O)COC(CCCCCCCCCCCCCCC)=O)([H])[C@](O)1[H])([H])[C@@]1(O)[H])[C@](O)2[H])(O)[C@@]2(O)[H]</t>
  </si>
  <si>
    <t>[H][C@]([C@@]([H])(CO)O[C@]([H])(O[C@@]([C@@]([H])(CO)O[C@@](OCC(OCCCCCCCCCCCCCCCC)COC(CCCCCCCCCCCCCCC)=O)([H])[C@](O)1[H])([H])[C@@]1(O)[H])[C@](O)2[H])(O)[C@@]2(O)[H]</t>
  </si>
  <si>
    <t>[H][C@]([C@@]([H])(CO)O[C@@](OCC(OC(CCCCCCCCCCCCCCC)=O)COC(CCCCCCCCCCCCCCC)=O)([H])[C@](O)1[H])(O)[C@@]1(O)[H]</t>
  </si>
  <si>
    <t>CCCCCCCCCCCCCCCC(OCC(OC(CCCCCCCCCCCCCCC)=O)COP(OCC(O)CO)(O)=O)=O</t>
  </si>
  <si>
    <t>CCCCCCCCCCCCCCCC(OCC(OCCCCCCCCCCCCCCCC)COP(OCC(O)CO)(O)=O)=O</t>
  </si>
  <si>
    <t>CCCCCCCCCCCCCCCCOCC(OCCCCCCCCCCCCCCCC)COP(OCC(O)CO)(O)=O</t>
  </si>
  <si>
    <t>CCCCCCCCCCCCCCOC(COCCCCCCCCCCCCCCCC)COP(OCC(O)CO)(O)=O</t>
  </si>
  <si>
    <t>CCCCCCCCCCCCCC(OC(COCCCCCCCCCCCCCCCC)COP(OCC(O)CO)(O)=O)=O</t>
  </si>
  <si>
    <t>OC(CO)COCCCCCCCCCCCCCCC(C)C(C)CCCCCCCCCCCCCC(O)=O</t>
  </si>
  <si>
    <t>OC(CO)COCCCCCCCCCCCCC(C)C(C)CCCCCCCCCCCCCC(O)=O</t>
  </si>
  <si>
    <t>KOQVGLWYXRBWPJ-UHFFFAOYSA-N</t>
  </si>
  <si>
    <t>INCHIKey</t>
  </si>
  <si>
    <t>ZCEWDTCMXVOUSF-UHFFFAOYSA-N</t>
  </si>
  <si>
    <t>BFDBQDPXCABVCE-UHFFFAOYSA-N</t>
  </si>
  <si>
    <t>WUSAXHSSNVVKMT-UHFFFAOYSA-N</t>
  </si>
  <si>
    <t>GYFWAWRMVIFAOL-UHFFFAOYSA-N</t>
  </si>
  <si>
    <t>YCFDRCVMWJPAMY-UHFFFAOYSA-N</t>
  </si>
  <si>
    <t>DFUALJIUMYYHRG-PINKXYAGSA-N</t>
  </si>
  <si>
    <t>GIABEOUPZFYOFR-ZUHIPVBYSA-N</t>
  </si>
  <si>
    <t>FAJJNUUFUQWFEM-WNZNKWCUSA-N</t>
  </si>
  <si>
    <t>HPJFPGYAYSGSJF-WYLXTEDESA-N</t>
  </si>
  <si>
    <t>QNUSTSVBNFMPBS-XYFRRKHBSA-N</t>
  </si>
  <si>
    <t>NFPCPCGPXBXUOS-UAFIDPRZSA-N</t>
  </si>
  <si>
    <t>ISTJWKYRPMFAIT-YJYZUAKTSA-N</t>
  </si>
  <si>
    <t>UGQQQNMYGUSVLE-RVSOQIDJSA-N</t>
  </si>
  <si>
    <t>BOYMVHWFBWRXMR-QFSPNVSXSA-N</t>
  </si>
  <si>
    <t>PWXFATXAWKYBQS-UQQJQWKKSA-N</t>
  </si>
  <si>
    <t>GDTHSYZOYHUZEE-UHFFFAOYSA-N</t>
  </si>
  <si>
    <t>RZYZDKGEPVMURG-UHFFFAOYSA-N</t>
  </si>
  <si>
    <t>SLPFOQWKANQFCS-UHFFFAOYSA-N</t>
  </si>
  <si>
    <t>OYJUAPIPDHQHIW-UHFFFAOYSA-N</t>
  </si>
  <si>
    <t>PQAMRDJRMAILMB-UHFFFAOYS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2372-51B2-48C3-B788-81962F682DDD}">
  <dimension ref="A1:S54"/>
  <sheetViews>
    <sheetView tabSelected="1" workbookViewId="0">
      <selection activeCell="C48" sqref="C48:E49"/>
    </sheetView>
  </sheetViews>
  <sheetFormatPr baseColWidth="10" defaultColWidth="8.83203125" defaultRowHeight="15" x14ac:dyDescent="0.2"/>
  <cols>
    <col min="2" max="2" width="14" bestFit="1" customWidth="1"/>
    <col min="3" max="3" width="10.5" bestFit="1" customWidth="1"/>
    <col min="4" max="4" width="15" customWidth="1"/>
    <col min="5" max="5" width="10.6640625" bestFit="1" customWidth="1"/>
    <col min="7" max="7" width="11.5" bestFit="1" customWidth="1"/>
    <col min="10" max="10" width="12.1640625" customWidth="1"/>
    <col min="11" max="11" width="13.83203125" customWidth="1"/>
    <col min="12" max="12" width="12.5" customWidth="1"/>
    <col min="13" max="13" width="11.83203125" customWidth="1"/>
    <col min="14" max="14" width="11" customWidth="1"/>
    <col min="15" max="15" width="11.33203125" customWidth="1"/>
    <col min="16" max="18" width="10.83203125" customWidth="1"/>
    <col min="19" max="19" width="12" bestFit="1" customWidth="1"/>
    <col min="20" max="20" width="18.83203125" bestFit="1" customWidth="1"/>
    <col min="22" max="22" width="50.5" bestFit="1" customWidth="1"/>
  </cols>
  <sheetData>
    <row r="1" spans="1:19" x14ac:dyDescent="0.2">
      <c r="A1" t="s">
        <v>207</v>
      </c>
      <c r="B1" t="s">
        <v>206</v>
      </c>
      <c r="C1" t="s">
        <v>205</v>
      </c>
      <c r="D1" t="s">
        <v>204</v>
      </c>
      <c r="E1" t="s">
        <v>203</v>
      </c>
      <c r="F1" t="s">
        <v>202</v>
      </c>
      <c r="G1" t="s">
        <v>201</v>
      </c>
      <c r="H1" t="s">
        <v>200</v>
      </c>
      <c r="I1" t="s">
        <v>199</v>
      </c>
      <c r="J1" s="1" t="s">
        <v>198</v>
      </c>
      <c r="K1" s="1" t="s">
        <v>197</v>
      </c>
      <c r="L1" s="1" t="s">
        <v>196</v>
      </c>
      <c r="M1" s="1" t="s">
        <v>195</v>
      </c>
      <c r="N1" s="1" t="s">
        <v>194</v>
      </c>
      <c r="O1" s="1" t="s">
        <v>193</v>
      </c>
      <c r="P1" s="1" t="s">
        <v>245</v>
      </c>
      <c r="Q1" s="1" t="s">
        <v>246</v>
      </c>
      <c r="R1" t="s">
        <v>192</v>
      </c>
      <c r="S1" t="s">
        <v>191</v>
      </c>
    </row>
    <row r="2" spans="1:19" x14ac:dyDescent="0.2">
      <c r="A2">
        <v>1822</v>
      </c>
      <c r="B2">
        <v>15.929</v>
      </c>
      <c r="C2">
        <v>716.52251999999999</v>
      </c>
      <c r="D2" t="s">
        <v>49</v>
      </c>
      <c r="E2" t="s">
        <v>48</v>
      </c>
      <c r="F2" t="s">
        <v>46</v>
      </c>
      <c r="G2" t="s">
        <v>45</v>
      </c>
      <c r="H2" t="s">
        <v>44</v>
      </c>
      <c r="I2" t="s">
        <v>43</v>
      </c>
      <c r="J2" s="1">
        <v>1.94553585423399</v>
      </c>
      <c r="K2" s="1">
        <v>1.0898780542103499</v>
      </c>
      <c r="L2" s="1">
        <v>1.77005407478331</v>
      </c>
      <c r="M2" s="1">
        <v>6.0853889943074</v>
      </c>
      <c r="N2" s="1">
        <v>7.2998102466793098</v>
      </c>
      <c r="O2" s="1">
        <v>5.9620493358633704</v>
      </c>
      <c r="P2" s="1">
        <f>AVERAGE(J2:L2)</f>
        <v>1.6018226610758832</v>
      </c>
      <c r="Q2" s="1">
        <f>AVERAGE(M2:O2)</f>
        <v>6.4490828589500273</v>
      </c>
      <c r="R2">
        <f>P2/Q2</f>
        <v>0.24837991635552895</v>
      </c>
      <c r="S2">
        <f>TTEST(J2:L2,M2:O2,2,3)</f>
        <v>1.5284711185415895E-3</v>
      </c>
    </row>
    <row r="3" spans="1:19" x14ac:dyDescent="0.2">
      <c r="A3">
        <v>1917</v>
      </c>
      <c r="B3">
        <v>13.984999999999999</v>
      </c>
      <c r="C3">
        <v>738.52917000000002</v>
      </c>
      <c r="D3" t="s">
        <v>34</v>
      </c>
      <c r="E3" t="s">
        <v>4</v>
      </c>
      <c r="F3" t="s">
        <v>33</v>
      </c>
      <c r="G3" t="s">
        <v>28</v>
      </c>
      <c r="H3" t="s">
        <v>32</v>
      </c>
      <c r="I3" t="s">
        <v>31</v>
      </c>
      <c r="J3" s="1">
        <v>5.9967603537343397</v>
      </c>
      <c r="K3" s="1">
        <v>4.4189650643551301</v>
      </c>
      <c r="L3" s="1">
        <v>2.1196917958147199</v>
      </c>
      <c r="M3" s="1">
        <v>4.8374923386743696</v>
      </c>
      <c r="N3" s="1">
        <v>4.5030207512476998</v>
      </c>
      <c r="O3" s="1">
        <v>3.6432011207424901</v>
      </c>
      <c r="P3" s="1">
        <f t="shared" ref="P3:P15" si="0">AVERAGE(J3:L3)</f>
        <v>4.1784724046347295</v>
      </c>
      <c r="Q3" s="1">
        <f t="shared" ref="Q3:Q15" si="1">AVERAGE(M3:O3)</f>
        <v>4.3279047368881862</v>
      </c>
      <c r="R3">
        <f t="shared" ref="R3:R15" si="2">P3/Q3</f>
        <v>0.96547236102962364</v>
      </c>
      <c r="S3">
        <f t="shared" ref="S3:S15" si="3">TTEST(J3:L3,M3:O3,2,3)</f>
        <v>0.90911921366319659</v>
      </c>
    </row>
    <row r="4" spans="1:19" x14ac:dyDescent="0.2">
      <c r="A4">
        <v>1925</v>
      </c>
      <c r="B4">
        <v>14.653</v>
      </c>
      <c r="C4">
        <v>740.54205000000002</v>
      </c>
      <c r="D4" t="s">
        <v>38</v>
      </c>
      <c r="E4" t="s">
        <v>4</v>
      </c>
      <c r="F4" t="s">
        <v>37</v>
      </c>
      <c r="G4" t="s">
        <v>28</v>
      </c>
      <c r="H4" t="s">
        <v>36</v>
      </c>
      <c r="I4" t="s">
        <v>35</v>
      </c>
      <c r="J4" s="1">
        <v>12.452068383982001</v>
      </c>
      <c r="K4" s="1">
        <v>7.6585761052875201</v>
      </c>
      <c r="L4" s="1">
        <v>4.1579474072693801</v>
      </c>
      <c r="M4" s="1">
        <v>4.3627375437594003</v>
      </c>
      <c r="N4" s="1">
        <v>3.5844332099979401</v>
      </c>
      <c r="O4" s="1">
        <v>2.41888663782085</v>
      </c>
      <c r="P4" s="1">
        <f t="shared" si="0"/>
        <v>8.089530632179633</v>
      </c>
      <c r="Q4" s="1">
        <f t="shared" si="1"/>
        <v>3.4553524638593971</v>
      </c>
      <c r="R4">
        <f t="shared" si="2"/>
        <v>2.3411593221792977</v>
      </c>
      <c r="S4">
        <f t="shared" si="3"/>
        <v>0.1886399916498992</v>
      </c>
    </row>
    <row r="5" spans="1:19" x14ac:dyDescent="0.2">
      <c r="A5">
        <v>1986</v>
      </c>
      <c r="B5">
        <v>15.678000000000001</v>
      </c>
      <c r="C5">
        <v>758.57024999999999</v>
      </c>
      <c r="D5" t="s">
        <v>58</v>
      </c>
      <c r="E5" t="s">
        <v>48</v>
      </c>
      <c r="F5" t="s">
        <v>53</v>
      </c>
      <c r="G5" t="s">
        <v>52</v>
      </c>
      <c r="H5" t="s">
        <v>57</v>
      </c>
      <c r="I5" t="s">
        <v>56</v>
      </c>
      <c r="J5" s="1">
        <v>3.3053518835850699</v>
      </c>
      <c r="K5" s="1">
        <v>2.3328552768480701</v>
      </c>
      <c r="L5" s="1">
        <v>2.0224891226236199</v>
      </c>
      <c r="M5" s="1">
        <v>2.4684828978364801</v>
      </c>
      <c r="N5" s="1">
        <v>2.54661559641825</v>
      </c>
      <c r="O5" s="1">
        <v>2.3477670466698202</v>
      </c>
      <c r="P5" s="1">
        <f t="shared" si="0"/>
        <v>2.5535654276855868</v>
      </c>
      <c r="Q5" s="1">
        <f t="shared" si="1"/>
        <v>2.4542885136415165</v>
      </c>
      <c r="R5">
        <f t="shared" si="2"/>
        <v>1.0404503844972854</v>
      </c>
      <c r="S5">
        <f t="shared" si="3"/>
        <v>0.82226250695568504</v>
      </c>
    </row>
    <row r="6" spans="1:19" x14ac:dyDescent="0.2">
      <c r="A6">
        <v>2178</v>
      </c>
      <c r="B6">
        <v>21.311</v>
      </c>
      <c r="C6">
        <v>810.78876000000002</v>
      </c>
      <c r="D6" t="s">
        <v>5</v>
      </c>
      <c r="E6" t="s">
        <v>4</v>
      </c>
      <c r="F6" t="s">
        <v>3</v>
      </c>
      <c r="G6" t="s">
        <v>2</v>
      </c>
      <c r="H6" t="s">
        <v>1</v>
      </c>
      <c r="I6" t="s">
        <v>0</v>
      </c>
      <c r="J6" s="1">
        <v>4.0426705370101601</v>
      </c>
      <c r="K6" s="1">
        <v>2.5622641509433901</v>
      </c>
      <c r="L6" s="1">
        <v>3.2182873730043502</v>
      </c>
      <c r="M6" s="1">
        <v>2.8583454281567402</v>
      </c>
      <c r="N6" s="1">
        <v>1.45921625544267</v>
      </c>
      <c r="O6" s="1">
        <v>1.9701015965166899</v>
      </c>
      <c r="P6" s="1">
        <f t="shared" si="0"/>
        <v>3.274407353652633</v>
      </c>
      <c r="Q6" s="1">
        <f t="shared" si="1"/>
        <v>2.0958877600387003</v>
      </c>
      <c r="R6">
        <f t="shared" si="2"/>
        <v>1.5623009094686309</v>
      </c>
      <c r="S6">
        <f t="shared" si="3"/>
        <v>0.1175205999212901</v>
      </c>
    </row>
    <row r="7" spans="1:19" x14ac:dyDescent="0.2">
      <c r="A7">
        <v>2267</v>
      </c>
      <c r="B7">
        <v>19.977</v>
      </c>
      <c r="C7">
        <v>840.76275999999996</v>
      </c>
      <c r="D7" t="s">
        <v>14</v>
      </c>
      <c r="E7" t="s">
        <v>4</v>
      </c>
      <c r="F7" t="s">
        <v>13</v>
      </c>
      <c r="G7" t="s">
        <v>8</v>
      </c>
      <c r="H7" t="s">
        <v>12</v>
      </c>
      <c r="I7" t="s">
        <v>11</v>
      </c>
      <c r="J7" s="1">
        <v>3.9975542314100698</v>
      </c>
      <c r="K7" s="1">
        <v>3.1033769780120801</v>
      </c>
      <c r="L7" s="1">
        <v>3.19710682385809</v>
      </c>
      <c r="M7" s="1">
        <v>7.4528917749375898</v>
      </c>
      <c r="N7" s="1">
        <v>7.3297079826886096</v>
      </c>
      <c r="O7" s="1">
        <v>7.3417234052859301</v>
      </c>
      <c r="P7" s="1">
        <f t="shared" si="0"/>
        <v>3.4326793444267465</v>
      </c>
      <c r="Q7" s="1">
        <f t="shared" si="1"/>
        <v>7.3747743876373768</v>
      </c>
      <c r="R7">
        <f t="shared" si="2"/>
        <v>0.46546228589461414</v>
      </c>
      <c r="S7">
        <f t="shared" si="3"/>
        <v>4.5078869479628723E-3</v>
      </c>
    </row>
    <row r="8" spans="1:19" x14ac:dyDescent="0.2">
      <c r="A8">
        <v>2406</v>
      </c>
      <c r="B8">
        <v>16.077999999999999</v>
      </c>
      <c r="C8">
        <v>896.63018999999997</v>
      </c>
      <c r="D8" t="s">
        <v>178</v>
      </c>
      <c r="E8" t="s">
        <v>4</v>
      </c>
      <c r="F8" t="s">
        <v>177</v>
      </c>
      <c r="G8" t="s">
        <v>136</v>
      </c>
      <c r="H8" t="s">
        <v>176</v>
      </c>
      <c r="I8" t="s">
        <v>175</v>
      </c>
      <c r="J8" s="1">
        <v>5.2569827659393802</v>
      </c>
      <c r="K8" s="1">
        <v>3.5768740979709599</v>
      </c>
      <c r="L8" s="1">
        <v>1.9876050598522801</v>
      </c>
      <c r="M8" s="1">
        <v>4.77307071907632</v>
      </c>
      <c r="N8" s="1">
        <v>3.7292639443076601</v>
      </c>
      <c r="O8" s="1">
        <v>3.7245946175396898</v>
      </c>
      <c r="P8" s="1">
        <f t="shared" si="0"/>
        <v>3.6071539745875398</v>
      </c>
      <c r="Q8" s="1">
        <f t="shared" si="1"/>
        <v>4.0756430936412231</v>
      </c>
      <c r="R8">
        <f t="shared" si="2"/>
        <v>0.88505148554724644</v>
      </c>
      <c r="S8">
        <f t="shared" si="3"/>
        <v>0.67852788209995274</v>
      </c>
    </row>
    <row r="9" spans="1:19" x14ac:dyDescent="0.2">
      <c r="A9">
        <v>2421</v>
      </c>
      <c r="B9">
        <v>18.673999999999999</v>
      </c>
      <c r="C9">
        <v>902.72820999999999</v>
      </c>
      <c r="D9" t="s">
        <v>10</v>
      </c>
      <c r="E9" t="s">
        <v>4</v>
      </c>
      <c r="F9" t="s">
        <v>9</v>
      </c>
      <c r="G9" t="s">
        <v>8</v>
      </c>
      <c r="H9" t="s">
        <v>7</v>
      </c>
      <c r="I9" t="s">
        <v>6</v>
      </c>
      <c r="J9" s="1">
        <v>2.3162584958724199</v>
      </c>
      <c r="K9" s="1">
        <v>1.75757993157839</v>
      </c>
      <c r="L9" s="1">
        <v>3.93368762864135</v>
      </c>
      <c r="M9" s="1">
        <v>2.3942722290896299</v>
      </c>
      <c r="N9" s="1">
        <v>3.1222098099903199</v>
      </c>
      <c r="O9" s="1">
        <v>3.09537568501952</v>
      </c>
      <c r="P9" s="1">
        <f t="shared" si="0"/>
        <v>2.6691753520307202</v>
      </c>
      <c r="Q9" s="1">
        <f t="shared" si="1"/>
        <v>2.8706192413664895</v>
      </c>
      <c r="R9">
        <f t="shared" si="2"/>
        <v>0.92982563259073092</v>
      </c>
      <c r="S9">
        <f t="shared" si="3"/>
        <v>0.79396836355130196</v>
      </c>
    </row>
    <row r="10" spans="1:19" x14ac:dyDescent="0.2">
      <c r="A10">
        <v>2436</v>
      </c>
      <c r="B10">
        <v>16.207000000000001</v>
      </c>
      <c r="C10">
        <v>908.63103999999998</v>
      </c>
      <c r="D10" t="s">
        <v>170</v>
      </c>
      <c r="E10" t="s">
        <v>4</v>
      </c>
      <c r="F10" t="s">
        <v>169</v>
      </c>
      <c r="G10" t="s">
        <v>136</v>
      </c>
      <c r="H10" t="s">
        <v>168</v>
      </c>
      <c r="I10" t="s">
        <v>167</v>
      </c>
      <c r="J10" s="1">
        <v>4.3724882650819703</v>
      </c>
      <c r="K10" s="1">
        <v>2.6442759035308798</v>
      </c>
      <c r="L10" s="1">
        <v>2.47316576872384</v>
      </c>
      <c r="M10" s="1">
        <v>4.0890003930908501</v>
      </c>
      <c r="N10" s="1">
        <v>3.7185700742247998</v>
      </c>
      <c r="O10" s="1">
        <v>3.5770573681411402</v>
      </c>
      <c r="P10" s="1">
        <f t="shared" si="0"/>
        <v>3.1633099791122299</v>
      </c>
      <c r="Q10" s="1">
        <f t="shared" si="1"/>
        <v>3.7948759451522633</v>
      </c>
      <c r="R10">
        <f t="shared" si="2"/>
        <v>0.83357401528584274</v>
      </c>
      <c r="S10">
        <f t="shared" si="3"/>
        <v>0.40858951704217544</v>
      </c>
    </row>
    <row r="11" spans="1:19" x14ac:dyDescent="0.2">
      <c r="A11">
        <v>2445</v>
      </c>
      <c r="B11">
        <v>15.37</v>
      </c>
      <c r="C11">
        <v>910.64764000000002</v>
      </c>
      <c r="D11" t="s">
        <v>174</v>
      </c>
      <c r="E11" t="s">
        <v>4</v>
      </c>
      <c r="F11" t="s">
        <v>173</v>
      </c>
      <c r="G11" t="s">
        <v>136</v>
      </c>
      <c r="H11" t="s">
        <v>172</v>
      </c>
      <c r="I11" t="s">
        <v>171</v>
      </c>
      <c r="J11" s="1">
        <v>4.6525635956240903</v>
      </c>
      <c r="K11" s="1">
        <v>3.12363252932647</v>
      </c>
      <c r="L11" s="1">
        <v>2.29590088308949</v>
      </c>
      <c r="M11" s="1">
        <v>3.74574930802688</v>
      </c>
      <c r="N11" s="1">
        <v>3.0023724792408002</v>
      </c>
      <c r="O11" s="1">
        <v>2.717674970344</v>
      </c>
      <c r="P11" s="1">
        <f t="shared" si="0"/>
        <v>3.3573656693466831</v>
      </c>
      <c r="Q11" s="1">
        <f t="shared" si="1"/>
        <v>3.1552655858705596</v>
      </c>
      <c r="R11">
        <f t="shared" si="2"/>
        <v>1.0640516869264947</v>
      </c>
      <c r="S11">
        <f t="shared" si="3"/>
        <v>0.8077526692123197</v>
      </c>
    </row>
    <row r="12" spans="1:19" x14ac:dyDescent="0.2">
      <c r="A12">
        <v>2468</v>
      </c>
      <c r="B12">
        <v>16.079999999999998</v>
      </c>
      <c r="C12">
        <v>922.64892999999995</v>
      </c>
      <c r="D12" t="s">
        <v>162</v>
      </c>
      <c r="E12" t="s">
        <v>4</v>
      </c>
      <c r="F12" t="s">
        <v>161</v>
      </c>
      <c r="G12" t="s">
        <v>136</v>
      </c>
      <c r="H12" t="s">
        <v>160</v>
      </c>
      <c r="I12" t="s">
        <v>159</v>
      </c>
      <c r="J12" s="1">
        <v>3.4573687182382802</v>
      </c>
      <c r="K12" s="1">
        <v>2.5840391492565402</v>
      </c>
      <c r="L12" s="1">
        <v>3.3745529832486301</v>
      </c>
      <c r="M12" s="1">
        <v>1.9591567852437399</v>
      </c>
      <c r="N12" s="1">
        <v>2.38076416337285</v>
      </c>
      <c r="O12" s="1">
        <v>2.4861660079051302</v>
      </c>
      <c r="P12" s="1">
        <f t="shared" si="0"/>
        <v>3.1386536169144836</v>
      </c>
      <c r="Q12" s="1">
        <f t="shared" si="1"/>
        <v>2.2753623188405734</v>
      </c>
      <c r="R12">
        <f t="shared" si="2"/>
        <v>1.3794082774974521</v>
      </c>
      <c r="S12">
        <f t="shared" si="3"/>
        <v>6.9646336059599703E-2</v>
      </c>
    </row>
    <row r="13" spans="1:19" x14ac:dyDescent="0.2">
      <c r="A13">
        <v>2474</v>
      </c>
      <c r="B13">
        <v>16.835999999999999</v>
      </c>
      <c r="C13">
        <v>924.65899999999999</v>
      </c>
      <c r="D13" t="s">
        <v>166</v>
      </c>
      <c r="E13" t="s">
        <v>4</v>
      </c>
      <c r="F13" t="s">
        <v>165</v>
      </c>
      <c r="G13" t="s">
        <v>136</v>
      </c>
      <c r="H13" t="s">
        <v>164</v>
      </c>
      <c r="I13" t="s">
        <v>163</v>
      </c>
      <c r="J13" s="1">
        <v>3.4268245089111402</v>
      </c>
      <c r="K13" s="1">
        <v>3.4955314880577801</v>
      </c>
      <c r="L13" s="1">
        <v>1.9044778692581701</v>
      </c>
      <c r="M13" s="1">
        <v>3.54676726941589</v>
      </c>
      <c r="N13" s="1">
        <v>5.1387589967627401</v>
      </c>
      <c r="O13" s="1">
        <v>4.7774237681856597</v>
      </c>
      <c r="P13" s="1">
        <f t="shared" si="0"/>
        <v>2.9422779554090304</v>
      </c>
      <c r="Q13" s="1">
        <f t="shared" si="1"/>
        <v>4.4876500114547637</v>
      </c>
      <c r="R13">
        <f t="shared" si="2"/>
        <v>0.65563890853761808</v>
      </c>
      <c r="S13">
        <f t="shared" si="3"/>
        <v>9.4969239291007063E-2</v>
      </c>
    </row>
    <row r="14" spans="1:19" x14ac:dyDescent="0.2">
      <c r="A14">
        <v>2543</v>
      </c>
      <c r="B14">
        <v>13.618</v>
      </c>
      <c r="C14">
        <v>952.69232</v>
      </c>
      <c r="D14" t="s">
        <v>150</v>
      </c>
      <c r="E14" t="s">
        <v>4</v>
      </c>
      <c r="F14" t="s">
        <v>149</v>
      </c>
      <c r="G14" t="s">
        <v>136</v>
      </c>
      <c r="H14" t="s">
        <v>148</v>
      </c>
      <c r="I14" t="s">
        <v>147</v>
      </c>
      <c r="J14" s="1">
        <v>0</v>
      </c>
      <c r="K14" s="1">
        <v>0</v>
      </c>
      <c r="L14" s="1">
        <v>0</v>
      </c>
      <c r="M14" s="1">
        <v>12.4023668639053</v>
      </c>
      <c r="N14" s="1">
        <v>13.242603550295801</v>
      </c>
      <c r="O14" s="1">
        <v>11.7810650887573</v>
      </c>
      <c r="P14" s="1">
        <f t="shared" si="0"/>
        <v>0</v>
      </c>
      <c r="Q14" s="1">
        <f t="shared" si="1"/>
        <v>12.475345167652799</v>
      </c>
      <c r="R14">
        <f t="shared" si="2"/>
        <v>0</v>
      </c>
      <c r="S14">
        <f t="shared" si="3"/>
        <v>1.1503250357454348E-3</v>
      </c>
    </row>
    <row r="15" spans="1:19" x14ac:dyDescent="0.2">
      <c r="A15">
        <v>2572</v>
      </c>
      <c r="B15">
        <v>17.835000000000001</v>
      </c>
      <c r="C15">
        <v>966.70636000000002</v>
      </c>
      <c r="D15" t="s">
        <v>146</v>
      </c>
      <c r="E15" t="s">
        <v>4</v>
      </c>
      <c r="F15" t="s">
        <v>145</v>
      </c>
      <c r="G15" t="s">
        <v>136</v>
      </c>
      <c r="H15" t="s">
        <v>144</v>
      </c>
      <c r="I15" t="s">
        <v>143</v>
      </c>
      <c r="J15" s="1">
        <v>12.695105401248499</v>
      </c>
      <c r="K15" s="1">
        <v>9.0074188003257003</v>
      </c>
      <c r="L15" s="1">
        <v>1.3441239203937101</v>
      </c>
      <c r="M15" s="1">
        <v>12.6878675472722</v>
      </c>
      <c r="N15" s="1">
        <v>6.39998190536505</v>
      </c>
      <c r="O15" s="1">
        <v>7.5200398081968602</v>
      </c>
      <c r="P15" s="1">
        <f t="shared" si="0"/>
        <v>7.6822160406559696</v>
      </c>
      <c r="Q15" s="1">
        <f t="shared" si="1"/>
        <v>8.8692964202780367</v>
      </c>
      <c r="R15">
        <f t="shared" si="2"/>
        <v>0.86615845007637549</v>
      </c>
      <c r="S15">
        <f t="shared" si="3"/>
        <v>0.77753143692072191</v>
      </c>
    </row>
    <row r="54" ht="13.75" customHeight="1" x14ac:dyDescent="0.2"/>
  </sheetData>
  <autoFilter ref="A1:S1" xr:uid="{06382372-51B2-48C3-B788-81962F682DDD}">
    <sortState xmlns:xlrd2="http://schemas.microsoft.com/office/spreadsheetml/2017/richdata2" ref="A2:S15">
      <sortCondition ref="C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E20F8-61EA-48C3-A39C-6EEC377F604D}">
  <dimension ref="A1:IT40"/>
  <sheetViews>
    <sheetView topLeftCell="C1" zoomScale="90" zoomScaleNormal="90" workbookViewId="0">
      <selection activeCell="H45" sqref="H45"/>
    </sheetView>
  </sheetViews>
  <sheetFormatPr baseColWidth="10" defaultColWidth="8.83203125" defaultRowHeight="15" x14ac:dyDescent="0.2"/>
  <cols>
    <col min="1" max="1" width="16.1640625" bestFit="1" customWidth="1"/>
    <col min="2" max="2" width="12.6640625" bestFit="1" customWidth="1"/>
    <col min="3" max="3" width="28.83203125" customWidth="1"/>
    <col min="9" max="10" width="10.5" style="1" customWidth="1"/>
    <col min="11" max="11" width="11.5" style="1" customWidth="1"/>
    <col min="12" max="14" width="10.5" style="1" customWidth="1"/>
    <col min="15" max="16" width="9.5" bestFit="1" customWidth="1"/>
  </cols>
  <sheetData>
    <row r="1" spans="1:18" x14ac:dyDescent="0.2">
      <c r="A1" t="s">
        <v>206</v>
      </c>
      <c r="B1" t="s">
        <v>205</v>
      </c>
      <c r="C1" t="s">
        <v>204</v>
      </c>
      <c r="D1" t="s">
        <v>203</v>
      </c>
      <c r="E1" t="s">
        <v>202</v>
      </c>
      <c r="F1" t="s">
        <v>201</v>
      </c>
      <c r="G1" t="s">
        <v>200</v>
      </c>
      <c r="H1" t="s">
        <v>199</v>
      </c>
      <c r="I1" s="1" t="s">
        <v>198</v>
      </c>
      <c r="J1" s="1" t="s">
        <v>197</v>
      </c>
      <c r="K1" s="1" t="s">
        <v>196</v>
      </c>
      <c r="L1" s="1" t="s">
        <v>195</v>
      </c>
      <c r="M1" s="1" t="s">
        <v>194</v>
      </c>
      <c r="N1" s="1" t="s">
        <v>193</v>
      </c>
      <c r="O1" s="1" t="s">
        <v>208</v>
      </c>
      <c r="P1" s="1" t="s">
        <v>209</v>
      </c>
      <c r="Q1" t="s">
        <v>192</v>
      </c>
      <c r="R1" t="s">
        <v>191</v>
      </c>
    </row>
    <row r="2" spans="1:18" x14ac:dyDescent="0.2">
      <c r="A2">
        <v>17.959</v>
      </c>
      <c r="B2">
        <v>839.49785999999995</v>
      </c>
      <c r="C2" t="s">
        <v>190</v>
      </c>
      <c r="D2" t="s">
        <v>54</v>
      </c>
      <c r="E2" t="s">
        <v>189</v>
      </c>
      <c r="F2" t="s">
        <v>136</v>
      </c>
      <c r="G2" t="s">
        <v>188</v>
      </c>
      <c r="H2" t="s">
        <v>187</v>
      </c>
      <c r="I2" s="2">
        <v>1046</v>
      </c>
      <c r="J2" s="2">
        <v>852</v>
      </c>
      <c r="K2" s="2">
        <v>922</v>
      </c>
      <c r="L2" s="2">
        <v>1092</v>
      </c>
      <c r="M2" s="2">
        <v>1120</v>
      </c>
      <c r="N2" s="2">
        <v>947</v>
      </c>
      <c r="O2" s="1">
        <f>AVERAGE(I2:K2)</f>
        <v>940</v>
      </c>
      <c r="P2" s="1">
        <f>AVERAGE(L2:N2)</f>
        <v>1053</v>
      </c>
      <c r="Q2">
        <f>O2/P2</f>
        <v>0.89268755935422606</v>
      </c>
      <c r="R2">
        <f>TTEST(I2:K2,L2:N2,2,3)</f>
        <v>0.22145309634040988</v>
      </c>
    </row>
    <row r="3" spans="1:18" x14ac:dyDescent="0.2">
      <c r="A3">
        <v>18.43</v>
      </c>
      <c r="B3">
        <v>867.52844000000005</v>
      </c>
      <c r="C3" t="s">
        <v>186</v>
      </c>
      <c r="D3" t="s">
        <v>54</v>
      </c>
      <c r="E3" t="s">
        <v>185</v>
      </c>
      <c r="F3" t="s">
        <v>136</v>
      </c>
      <c r="G3" t="s">
        <v>184</v>
      </c>
      <c r="H3" t="s">
        <v>183</v>
      </c>
      <c r="I3" s="1">
        <v>7.0382884891174102</v>
      </c>
      <c r="J3" s="1">
        <v>1.72252615342476</v>
      </c>
      <c r="K3" s="1">
        <v>1.1593218174228499</v>
      </c>
      <c r="L3" s="1">
        <v>2.1466898359091302</v>
      </c>
      <c r="M3" s="1">
        <v>1.9058927519728499</v>
      </c>
      <c r="N3" s="1">
        <v>5.1007872971372104</v>
      </c>
      <c r="O3" s="1">
        <f t="shared" ref="O3:O40" si="0">AVERAGE(I3:K3)</f>
        <v>3.3067121533216732</v>
      </c>
      <c r="P3" s="1">
        <f t="shared" ref="P3:P40" si="1">AVERAGE(L3:N3)</f>
        <v>3.0511232950063971</v>
      </c>
      <c r="Q3">
        <f t="shared" ref="Q3:Q40" si="2">O3/P3</f>
        <v>1.0837687741867346</v>
      </c>
      <c r="R3">
        <f t="shared" ref="R3:R40" si="3">TTEST(I3:K3,L3:N3,2,3)</f>
        <v>0.91208473577759763</v>
      </c>
    </row>
    <row r="4" spans="1:18" x14ac:dyDescent="0.2">
      <c r="A4">
        <v>13.494</v>
      </c>
      <c r="B4">
        <v>867.53026999999997</v>
      </c>
      <c r="C4" t="s">
        <v>186</v>
      </c>
      <c r="D4" t="s">
        <v>54</v>
      </c>
      <c r="E4" t="s">
        <v>185</v>
      </c>
      <c r="F4" t="s">
        <v>136</v>
      </c>
      <c r="G4" t="s">
        <v>184</v>
      </c>
      <c r="H4" t="s">
        <v>183</v>
      </c>
      <c r="I4" s="1">
        <v>7.2348861623514296</v>
      </c>
      <c r="J4" s="1">
        <v>2.3699401875611801</v>
      </c>
      <c r="K4" s="1">
        <v>5.8625990681343696</v>
      </c>
      <c r="L4" s="1">
        <v>3.5420742540038201</v>
      </c>
      <c r="M4" s="1">
        <v>4.3611957883770804</v>
      </c>
      <c r="N4" s="1">
        <v>5.1718746338160999</v>
      </c>
      <c r="O4" s="1">
        <f t="shared" si="0"/>
        <v>5.1558084726823266</v>
      </c>
      <c r="P4" s="1">
        <f t="shared" si="1"/>
        <v>4.3583815587323338</v>
      </c>
      <c r="Q4">
        <f t="shared" si="2"/>
        <v>1.1829639978060871</v>
      </c>
      <c r="R4">
        <f t="shared" si="3"/>
        <v>0.64461153211399791</v>
      </c>
    </row>
    <row r="5" spans="1:18" x14ac:dyDescent="0.2">
      <c r="A5">
        <v>15.72</v>
      </c>
      <c r="B5">
        <v>923.59265000000005</v>
      </c>
      <c r="C5" t="s">
        <v>182</v>
      </c>
      <c r="D5" t="s">
        <v>54</v>
      </c>
      <c r="E5" t="s">
        <v>181</v>
      </c>
      <c r="F5" t="s">
        <v>136</v>
      </c>
      <c r="G5" t="s">
        <v>180</v>
      </c>
      <c r="H5" t="s">
        <v>179</v>
      </c>
      <c r="I5" s="1">
        <v>9.1010885693040198</v>
      </c>
      <c r="J5" s="1">
        <v>5.9154915629484401</v>
      </c>
      <c r="K5" s="1">
        <v>4.3505435881154897</v>
      </c>
      <c r="L5" s="1">
        <v>7.6742837726166098</v>
      </c>
      <c r="M5" s="1">
        <v>6.9268953918366103</v>
      </c>
      <c r="N5" s="1">
        <v>6.5374737001198699</v>
      </c>
      <c r="O5" s="1">
        <f t="shared" si="0"/>
        <v>6.4557079067893168</v>
      </c>
      <c r="P5" s="1">
        <f t="shared" si="1"/>
        <v>7.046217621524363</v>
      </c>
      <c r="Q5">
        <f t="shared" si="2"/>
        <v>0.91619479464681985</v>
      </c>
      <c r="R5">
        <f t="shared" si="3"/>
        <v>0.71732531891080153</v>
      </c>
    </row>
    <row r="6" spans="1:18" x14ac:dyDescent="0.2">
      <c r="A6">
        <v>16.151</v>
      </c>
      <c r="B6">
        <v>937.61237000000006</v>
      </c>
      <c r="C6" t="s">
        <v>178</v>
      </c>
      <c r="D6" t="s">
        <v>54</v>
      </c>
      <c r="E6" t="s">
        <v>177</v>
      </c>
      <c r="F6" t="s">
        <v>136</v>
      </c>
      <c r="G6" t="s">
        <v>176</v>
      </c>
      <c r="H6" t="s">
        <v>175</v>
      </c>
      <c r="I6" s="1">
        <v>7.2698069896635502</v>
      </c>
      <c r="J6" s="1">
        <v>6.0134604675169401</v>
      </c>
      <c r="K6" s="1">
        <v>3.7346617225595198</v>
      </c>
      <c r="L6" s="1">
        <v>8.0917783844722404</v>
      </c>
      <c r="M6" s="1">
        <v>6.6839574589462503</v>
      </c>
      <c r="N6" s="1">
        <v>6.03573611507273</v>
      </c>
      <c r="O6" s="1">
        <f t="shared" si="0"/>
        <v>5.6726430599133364</v>
      </c>
      <c r="P6" s="1">
        <f t="shared" si="1"/>
        <v>6.9371573194970741</v>
      </c>
      <c r="Q6">
        <f t="shared" si="2"/>
        <v>0.81771867043727187</v>
      </c>
      <c r="R6">
        <f t="shared" si="3"/>
        <v>0.3641639741400145</v>
      </c>
    </row>
    <row r="7" spans="1:18" x14ac:dyDescent="0.2">
      <c r="A7">
        <v>16.538</v>
      </c>
      <c r="B7">
        <v>951.62621999999999</v>
      </c>
      <c r="C7" t="s">
        <v>174</v>
      </c>
      <c r="D7" t="s">
        <v>54</v>
      </c>
      <c r="E7" t="s">
        <v>173</v>
      </c>
      <c r="F7" t="s">
        <v>136</v>
      </c>
      <c r="G7" t="s">
        <v>172</v>
      </c>
      <c r="H7" t="s">
        <v>171</v>
      </c>
      <c r="I7" s="1">
        <v>8.7704431644729901</v>
      </c>
      <c r="J7" s="1">
        <v>6.4349163908273903</v>
      </c>
      <c r="K7" s="1">
        <v>3.89467799924611</v>
      </c>
      <c r="L7" s="1">
        <v>8.83433083213251</v>
      </c>
      <c r="M7" s="1">
        <v>7.4482875558619801</v>
      </c>
      <c r="N7" s="1">
        <v>6.9846138625205096</v>
      </c>
      <c r="O7" s="1">
        <f t="shared" si="0"/>
        <v>6.36667918484883</v>
      </c>
      <c r="P7" s="1">
        <f t="shared" si="1"/>
        <v>7.7557440835050002</v>
      </c>
      <c r="Q7">
        <f t="shared" si="2"/>
        <v>0.8208985645090523</v>
      </c>
      <c r="R7">
        <f t="shared" si="3"/>
        <v>0.43553096383101381</v>
      </c>
    </row>
    <row r="8" spans="1:18" x14ac:dyDescent="0.2">
      <c r="A8">
        <v>16.277000000000001</v>
      </c>
      <c r="B8">
        <v>949.60991999999999</v>
      </c>
      <c r="C8" t="s">
        <v>170</v>
      </c>
      <c r="D8" t="s">
        <v>54</v>
      </c>
      <c r="E8" t="s">
        <v>169</v>
      </c>
      <c r="F8" t="s">
        <v>136</v>
      </c>
      <c r="G8" t="s">
        <v>168</v>
      </c>
      <c r="H8" t="s">
        <v>167</v>
      </c>
      <c r="I8" s="1">
        <v>6.4667191019269898</v>
      </c>
      <c r="J8" s="1">
        <v>4.4872975581852597</v>
      </c>
      <c r="K8" s="1">
        <v>3.9807157413034902</v>
      </c>
      <c r="L8" s="1">
        <v>7.0389689321082498</v>
      </c>
      <c r="M8" s="1">
        <v>6.3447642200850796</v>
      </c>
      <c r="N8" s="1">
        <v>6.6355797075542498</v>
      </c>
      <c r="O8" s="1">
        <f t="shared" si="0"/>
        <v>4.9782441338052461</v>
      </c>
      <c r="P8" s="1">
        <f t="shared" si="1"/>
        <v>6.6731042865825261</v>
      </c>
      <c r="Q8">
        <f t="shared" si="2"/>
        <v>0.74601623472525369</v>
      </c>
      <c r="R8">
        <f t="shared" si="3"/>
        <v>0.14755041215044451</v>
      </c>
    </row>
    <row r="9" spans="1:18" x14ac:dyDescent="0.2">
      <c r="A9">
        <v>16.896999999999998</v>
      </c>
      <c r="B9">
        <v>965.63762999999994</v>
      </c>
      <c r="C9" t="s">
        <v>166</v>
      </c>
      <c r="D9" t="s">
        <v>54</v>
      </c>
      <c r="E9" t="s">
        <v>165</v>
      </c>
      <c r="F9" t="s">
        <v>136</v>
      </c>
      <c r="G9" t="s">
        <v>164</v>
      </c>
      <c r="H9" t="s">
        <v>163</v>
      </c>
      <c r="I9" s="1">
        <v>9.9986876557220103</v>
      </c>
      <c r="J9" s="1">
        <v>6.2793684143537503</v>
      </c>
      <c r="K9" s="1">
        <v>3.2475856304747102</v>
      </c>
      <c r="L9" s="1">
        <v>9.7689069503528092</v>
      </c>
      <c r="M9" s="1">
        <v>8.4640436687313301</v>
      </c>
      <c r="N9" s="1">
        <v>7.8225024961252796</v>
      </c>
      <c r="O9" s="1">
        <f t="shared" si="0"/>
        <v>6.5085472335168228</v>
      </c>
      <c r="P9" s="1">
        <f t="shared" si="1"/>
        <v>8.6851510384031396</v>
      </c>
      <c r="Q9">
        <f t="shared" si="2"/>
        <v>0.74938791562034723</v>
      </c>
      <c r="R9">
        <f t="shared" si="3"/>
        <v>0.38243415488076982</v>
      </c>
    </row>
    <row r="10" spans="1:18" x14ac:dyDescent="0.2">
      <c r="A10">
        <v>17.245000000000001</v>
      </c>
      <c r="B10">
        <v>979.65404999999998</v>
      </c>
      <c r="C10" t="s">
        <v>158</v>
      </c>
      <c r="D10" t="s">
        <v>54</v>
      </c>
      <c r="E10" t="s">
        <v>157</v>
      </c>
      <c r="F10" t="s">
        <v>136</v>
      </c>
      <c r="G10" t="s">
        <v>156</v>
      </c>
      <c r="H10" t="s">
        <v>155</v>
      </c>
      <c r="I10" s="1">
        <v>6.4361129067011396</v>
      </c>
      <c r="J10" s="1">
        <v>7.0067747464572996</v>
      </c>
      <c r="K10" s="1">
        <v>3.6113051322331402</v>
      </c>
      <c r="L10" s="1">
        <v>6.6891987564256397</v>
      </c>
      <c r="M10" s="1">
        <v>7.7406628378516</v>
      </c>
      <c r="N10" s="1">
        <v>8.8112601165771398</v>
      </c>
      <c r="O10" s="1">
        <f t="shared" si="0"/>
        <v>5.6847309284638605</v>
      </c>
      <c r="P10" s="1">
        <f t="shared" si="1"/>
        <v>7.7470405702847929</v>
      </c>
      <c r="Q10">
        <f t="shared" si="2"/>
        <v>0.73379387611169844</v>
      </c>
      <c r="R10">
        <f t="shared" si="3"/>
        <v>0.18200563372985828</v>
      </c>
    </row>
    <row r="11" spans="1:18" x14ac:dyDescent="0.2">
      <c r="A11">
        <v>16.472000000000001</v>
      </c>
      <c r="B11">
        <v>977.64086999999995</v>
      </c>
      <c r="C11" t="s">
        <v>154</v>
      </c>
      <c r="D11" t="s">
        <v>54</v>
      </c>
      <c r="E11" t="s">
        <v>153</v>
      </c>
      <c r="F11" t="s">
        <v>136</v>
      </c>
      <c r="G11" t="s">
        <v>152</v>
      </c>
      <c r="H11" t="s">
        <v>151</v>
      </c>
      <c r="I11" s="1">
        <v>4.15424999457922</v>
      </c>
      <c r="J11" s="1">
        <v>2.6090447367270899</v>
      </c>
      <c r="K11" s="1">
        <v>4.9614625059246302</v>
      </c>
      <c r="L11" s="1">
        <v>4.0735787843945799</v>
      </c>
      <c r="M11" s="1">
        <v>5.2264800192590197</v>
      </c>
      <c r="N11" s="1">
        <v>4.8074204577898003</v>
      </c>
      <c r="O11" s="1">
        <f t="shared" si="0"/>
        <v>3.9082524124103131</v>
      </c>
      <c r="P11" s="1">
        <f t="shared" si="1"/>
        <v>4.7024930871477997</v>
      </c>
      <c r="Q11">
        <f t="shared" si="2"/>
        <v>0.83110221322638522</v>
      </c>
      <c r="R11">
        <f t="shared" si="3"/>
        <v>0.37941592724334566</v>
      </c>
    </row>
    <row r="12" spans="1:18" x14ac:dyDescent="0.2">
      <c r="A12">
        <v>17.896000000000001</v>
      </c>
      <c r="B12">
        <v>1007.68677</v>
      </c>
      <c r="C12" t="s">
        <v>146</v>
      </c>
      <c r="D12" t="s">
        <v>54</v>
      </c>
      <c r="E12" t="s">
        <v>145</v>
      </c>
      <c r="F12" t="s">
        <v>136</v>
      </c>
      <c r="G12" t="s">
        <v>144</v>
      </c>
      <c r="H12" t="s">
        <v>143</v>
      </c>
      <c r="I12" s="1">
        <v>12.9128567408658</v>
      </c>
      <c r="J12" s="1">
        <v>8.6307519142192799</v>
      </c>
      <c r="K12" s="1">
        <v>3.3985057653907198</v>
      </c>
      <c r="L12" s="1">
        <v>13.359769553175999</v>
      </c>
      <c r="M12" s="1">
        <v>8.6939026376978994</v>
      </c>
      <c r="N12" s="1">
        <v>8.4024377601042595</v>
      </c>
      <c r="O12" s="1">
        <f t="shared" si="0"/>
        <v>8.3140381401585994</v>
      </c>
      <c r="P12" s="1">
        <f t="shared" si="1"/>
        <v>10.152036650326052</v>
      </c>
      <c r="Q12">
        <f t="shared" si="2"/>
        <v>0.81895273101595611</v>
      </c>
      <c r="R12">
        <f t="shared" si="3"/>
        <v>0.60182889167548659</v>
      </c>
    </row>
    <row r="13" spans="1:18" x14ac:dyDescent="0.2">
      <c r="A13">
        <v>17.192</v>
      </c>
      <c r="B13">
        <v>1005.66974</v>
      </c>
      <c r="C13" t="s">
        <v>142</v>
      </c>
      <c r="D13" t="s">
        <v>54</v>
      </c>
      <c r="E13" t="s">
        <v>141</v>
      </c>
      <c r="F13" t="s">
        <v>136</v>
      </c>
      <c r="G13" t="s">
        <v>140</v>
      </c>
      <c r="H13" t="s">
        <v>139</v>
      </c>
      <c r="I13" s="1">
        <v>3.92894487506475</v>
      </c>
      <c r="J13" s="1">
        <v>3.5014919200442698</v>
      </c>
      <c r="K13" s="1">
        <v>4.68294647297519</v>
      </c>
      <c r="L13" s="1">
        <v>4.9028012693408698</v>
      </c>
      <c r="M13" s="1">
        <v>5.0615547060643999</v>
      </c>
      <c r="N13" s="1">
        <v>6.25749702936925</v>
      </c>
      <c r="O13" s="1">
        <f t="shared" si="0"/>
        <v>4.0377944226947369</v>
      </c>
      <c r="P13" s="1">
        <f t="shared" si="1"/>
        <v>5.4072843349248396</v>
      </c>
      <c r="Q13">
        <f t="shared" si="2"/>
        <v>0.74673240255098616</v>
      </c>
      <c r="R13">
        <f t="shared" si="3"/>
        <v>7.0127149480454148E-2</v>
      </c>
    </row>
    <row r="14" spans="1:18" x14ac:dyDescent="0.2">
      <c r="A14">
        <v>17.763999999999999</v>
      </c>
      <c r="B14">
        <v>1033.70093</v>
      </c>
      <c r="C14" t="s">
        <v>138</v>
      </c>
      <c r="D14" t="s">
        <v>54</v>
      </c>
      <c r="E14" t="s">
        <v>137</v>
      </c>
      <c r="F14" t="s">
        <v>136</v>
      </c>
      <c r="G14" t="s">
        <v>135</v>
      </c>
      <c r="H14" t="s">
        <v>134</v>
      </c>
      <c r="I14" s="1">
        <v>5.51312739164569</v>
      </c>
      <c r="J14" s="1">
        <v>3.6983512713200302</v>
      </c>
      <c r="K14" s="1">
        <v>5.1167154011164602</v>
      </c>
      <c r="L14" s="1">
        <v>6.5908408083530601</v>
      </c>
      <c r="M14" s="1">
        <v>6.5360933723208898</v>
      </c>
      <c r="N14" s="1">
        <v>6.6070622708811104</v>
      </c>
      <c r="O14" s="1">
        <f t="shared" si="0"/>
        <v>4.776064688027394</v>
      </c>
      <c r="P14" s="1">
        <f t="shared" si="1"/>
        <v>6.5779988171850192</v>
      </c>
      <c r="Q14">
        <f t="shared" si="2"/>
        <v>0.72606651669652589</v>
      </c>
      <c r="R14">
        <f t="shared" si="3"/>
        <v>8.1890978737610823E-2</v>
      </c>
    </row>
    <row r="15" spans="1:18" x14ac:dyDescent="0.2">
      <c r="A15">
        <v>16.224</v>
      </c>
      <c r="B15">
        <v>909.61321999999996</v>
      </c>
      <c r="C15" t="s">
        <v>133</v>
      </c>
      <c r="D15" t="s">
        <v>54</v>
      </c>
      <c r="E15" t="s">
        <v>132</v>
      </c>
      <c r="F15" t="s">
        <v>123</v>
      </c>
      <c r="G15" t="s">
        <v>131</v>
      </c>
      <c r="H15" t="s">
        <v>130</v>
      </c>
      <c r="I15" s="1">
        <v>5.8339111251181803</v>
      </c>
      <c r="J15" s="1">
        <v>5.1090734345642801</v>
      </c>
      <c r="K15" s="1">
        <v>3.62984709979116</v>
      </c>
      <c r="L15" s="1">
        <v>7.5376374006827502</v>
      </c>
      <c r="M15" s="1">
        <v>6.9199915759160504</v>
      </c>
      <c r="N15" s="1">
        <v>6.44882672097006</v>
      </c>
      <c r="O15" s="1">
        <f t="shared" si="0"/>
        <v>4.8576105531578735</v>
      </c>
      <c r="P15" s="1">
        <f t="shared" si="1"/>
        <v>6.9688185658562878</v>
      </c>
      <c r="Q15">
        <f t="shared" si="2"/>
        <v>0.69704936457346245</v>
      </c>
      <c r="R15">
        <f t="shared" si="3"/>
        <v>6.3838881147799786E-2</v>
      </c>
    </row>
    <row r="16" spans="1:18" x14ac:dyDescent="0.2">
      <c r="A16">
        <v>16.988</v>
      </c>
      <c r="B16">
        <v>937.64495999999997</v>
      </c>
      <c r="C16" t="s">
        <v>129</v>
      </c>
      <c r="D16" t="s">
        <v>54</v>
      </c>
      <c r="E16" t="s">
        <v>128</v>
      </c>
      <c r="F16" t="s">
        <v>123</v>
      </c>
      <c r="G16" t="s">
        <v>127</v>
      </c>
      <c r="H16" t="s">
        <v>126</v>
      </c>
      <c r="I16" s="1">
        <v>9.5222717269504606</v>
      </c>
      <c r="J16" s="1">
        <v>6.7311902591123802</v>
      </c>
      <c r="K16" s="1">
        <v>4.1278823546825896</v>
      </c>
      <c r="L16" s="1">
        <v>9.6614944738241206</v>
      </c>
      <c r="M16" s="1">
        <v>7.2710228516083601</v>
      </c>
      <c r="N16" s="1">
        <v>7.8687883778882499</v>
      </c>
      <c r="O16" s="1">
        <f t="shared" si="0"/>
        <v>6.7937814469151441</v>
      </c>
      <c r="P16" s="1">
        <f t="shared" si="1"/>
        <v>8.2671019011069102</v>
      </c>
      <c r="Q16">
        <f t="shared" si="2"/>
        <v>0.82178513440187562</v>
      </c>
      <c r="R16">
        <f t="shared" si="3"/>
        <v>0.45728296937431279</v>
      </c>
    </row>
    <row r="17" spans="1:254" x14ac:dyDescent="0.2">
      <c r="A17">
        <v>17.687000000000001</v>
      </c>
      <c r="B17">
        <v>965.67493000000002</v>
      </c>
      <c r="C17" t="s">
        <v>125</v>
      </c>
      <c r="D17" t="s">
        <v>54</v>
      </c>
      <c r="E17" t="s">
        <v>124</v>
      </c>
      <c r="F17" t="s">
        <v>123</v>
      </c>
      <c r="G17" t="s">
        <v>122</v>
      </c>
      <c r="H17" t="s">
        <v>121</v>
      </c>
      <c r="I17" s="1">
        <v>14.624987938806401</v>
      </c>
      <c r="J17" s="1">
        <v>7.7619422474352699</v>
      </c>
      <c r="K17" s="1">
        <v>3.8732016710139301</v>
      </c>
      <c r="L17" s="1">
        <v>15.590523987456301</v>
      </c>
      <c r="M17" s="1">
        <v>7.4758373614298899</v>
      </c>
      <c r="N17" s="1">
        <v>8.4563941071942992</v>
      </c>
      <c r="O17" s="1">
        <f t="shared" si="0"/>
        <v>8.753377285751867</v>
      </c>
      <c r="P17" s="1">
        <f t="shared" si="1"/>
        <v>10.507585152026829</v>
      </c>
      <c r="Q17">
        <f t="shared" si="2"/>
        <v>0.83305318578012288</v>
      </c>
      <c r="R17">
        <f t="shared" si="3"/>
        <v>0.68826181756612959</v>
      </c>
    </row>
    <row r="18" spans="1:254" x14ac:dyDescent="0.2">
      <c r="A18">
        <v>0.93600000000000005</v>
      </c>
      <c r="B18">
        <v>171.13981999999999</v>
      </c>
      <c r="C18" t="s">
        <v>120</v>
      </c>
      <c r="D18" t="s">
        <v>19</v>
      </c>
      <c r="E18" t="s">
        <v>119</v>
      </c>
      <c r="F18" t="s">
        <v>74</v>
      </c>
      <c r="G18" t="s">
        <v>118</v>
      </c>
      <c r="H18" t="s">
        <v>117</v>
      </c>
      <c r="I18" s="1">
        <v>3.72593071651192</v>
      </c>
      <c r="J18" s="1">
        <v>3.6344398193482501</v>
      </c>
      <c r="K18" s="1">
        <v>2.2858993375156502</v>
      </c>
      <c r="L18" s="1">
        <v>5.3716108452950504</v>
      </c>
      <c r="M18" s="1">
        <v>7.3588516746411399</v>
      </c>
      <c r="N18" s="1">
        <v>6.4688995215310996</v>
      </c>
      <c r="O18" s="1">
        <f t="shared" si="0"/>
        <v>3.2154232911252731</v>
      </c>
      <c r="P18" s="1">
        <f t="shared" si="1"/>
        <v>6.3997873471557627</v>
      </c>
      <c r="Q18">
        <f t="shared" si="2"/>
        <v>0.50242658336988233</v>
      </c>
      <c r="R18">
        <f t="shared" si="3"/>
        <v>1.379423719816124E-2</v>
      </c>
    </row>
    <row r="19" spans="1:254" x14ac:dyDescent="0.2">
      <c r="A19">
        <v>1.034</v>
      </c>
      <c r="B19">
        <v>199.17070000000001</v>
      </c>
      <c r="C19" t="s">
        <v>116</v>
      </c>
      <c r="D19" t="s">
        <v>19</v>
      </c>
      <c r="E19" t="s">
        <v>115</v>
      </c>
      <c r="F19" t="s">
        <v>74</v>
      </c>
      <c r="G19" t="s">
        <v>114</v>
      </c>
      <c r="H19" t="s">
        <v>113</v>
      </c>
      <c r="I19" s="1">
        <v>1.1583322904505899</v>
      </c>
      <c r="J19" s="1">
        <v>1.3523556210015999</v>
      </c>
      <c r="K19" s="1">
        <v>1.7343616665541199</v>
      </c>
      <c r="L19" s="1">
        <v>16.829855026286399</v>
      </c>
      <c r="M19" s="1">
        <v>15.4129606254825</v>
      </c>
      <c r="N19" s="1">
        <v>12.217411551329</v>
      </c>
      <c r="O19" s="1">
        <f t="shared" si="0"/>
        <v>1.4150165260021035</v>
      </c>
      <c r="P19" s="1">
        <f t="shared" si="1"/>
        <v>14.820075734365966</v>
      </c>
      <c r="Q19">
        <f t="shared" si="2"/>
        <v>9.5479709507884022E-2</v>
      </c>
      <c r="R19">
        <f t="shared" si="3"/>
        <v>9.3627400667213936E-3</v>
      </c>
    </row>
    <row r="20" spans="1:254" x14ac:dyDescent="0.2">
      <c r="A20">
        <v>1.141</v>
      </c>
      <c r="B20">
        <v>213.18741</v>
      </c>
      <c r="C20" t="s">
        <v>112</v>
      </c>
      <c r="D20" t="s">
        <v>19</v>
      </c>
      <c r="E20" t="s">
        <v>111</v>
      </c>
      <c r="F20" t="s">
        <v>74</v>
      </c>
      <c r="G20" t="s">
        <v>110</v>
      </c>
      <c r="H20" t="s">
        <v>109</v>
      </c>
      <c r="I20" s="1">
        <v>3.29066323782755</v>
      </c>
      <c r="J20" s="1">
        <v>2.7637022278597501</v>
      </c>
      <c r="K20" s="1">
        <v>3.1553792209883098</v>
      </c>
      <c r="L20" s="1">
        <v>7.3495008083703697</v>
      </c>
      <c r="M20" s="1">
        <v>8.6828828318571194</v>
      </c>
      <c r="N20" s="1">
        <v>5.7071610512518101</v>
      </c>
      <c r="O20" s="1">
        <f t="shared" si="0"/>
        <v>3.0699148955585365</v>
      </c>
      <c r="P20" s="1">
        <f t="shared" si="1"/>
        <v>7.2465148971597664</v>
      </c>
      <c r="Q20">
        <f t="shared" si="2"/>
        <v>0.42364018278107363</v>
      </c>
      <c r="R20">
        <f t="shared" si="3"/>
        <v>3.6204198086711194E-2</v>
      </c>
    </row>
    <row r="21" spans="1:254" x14ac:dyDescent="0.2">
      <c r="A21">
        <v>1.369</v>
      </c>
      <c r="B21">
        <v>227.20186000000001</v>
      </c>
      <c r="C21" t="s">
        <v>108</v>
      </c>
      <c r="D21" t="s">
        <v>19</v>
      </c>
      <c r="E21" t="s">
        <v>107</v>
      </c>
      <c r="F21" t="s">
        <v>74</v>
      </c>
      <c r="G21" t="s">
        <v>106</v>
      </c>
      <c r="H21" t="s">
        <v>105</v>
      </c>
      <c r="I21" s="1">
        <v>1.99172008237849</v>
      </c>
      <c r="J21" s="1">
        <v>2.5220524048647701</v>
      </c>
      <c r="K21" s="1">
        <v>3.4789936448300001</v>
      </c>
      <c r="L21" s="1">
        <v>3.1898229007614201</v>
      </c>
      <c r="M21" s="1">
        <v>3.5236390423463799</v>
      </c>
      <c r="N21" s="1">
        <v>3.28067120470911</v>
      </c>
      <c r="O21" s="1">
        <f t="shared" si="0"/>
        <v>2.6642553773577533</v>
      </c>
      <c r="P21" s="1">
        <f t="shared" si="1"/>
        <v>3.3313777159389701</v>
      </c>
      <c r="Q21">
        <f t="shared" si="2"/>
        <v>0.79974581225377983</v>
      </c>
      <c r="R21">
        <f t="shared" si="3"/>
        <v>0.26229110792652438</v>
      </c>
    </row>
    <row r="22" spans="1:254" x14ac:dyDescent="0.2">
      <c r="A22">
        <v>1.6819999999999999</v>
      </c>
      <c r="B22">
        <v>241.21651</v>
      </c>
      <c r="C22" t="s">
        <v>104</v>
      </c>
      <c r="D22" t="s">
        <v>19</v>
      </c>
      <c r="E22" t="s">
        <v>103</v>
      </c>
      <c r="F22" t="s">
        <v>74</v>
      </c>
      <c r="G22" t="s">
        <v>102</v>
      </c>
      <c r="H22" t="s">
        <v>101</v>
      </c>
      <c r="I22" s="1">
        <v>2.7141937115652102</v>
      </c>
      <c r="J22" s="1">
        <v>3.5133837182587402</v>
      </c>
      <c r="K22" s="1">
        <v>4.58781585758239</v>
      </c>
      <c r="L22" s="1">
        <v>4.1053833292672604</v>
      </c>
      <c r="M22" s="1">
        <v>4.4459386000186099</v>
      </c>
      <c r="N22" s="1">
        <v>3.9766880315178299</v>
      </c>
      <c r="O22" s="1">
        <f t="shared" si="0"/>
        <v>3.6051310958021134</v>
      </c>
      <c r="P22" s="1">
        <f t="shared" si="1"/>
        <v>4.1760033202678999</v>
      </c>
      <c r="Q22">
        <f t="shared" si="2"/>
        <v>0.86329698980479652</v>
      </c>
      <c r="R22">
        <f t="shared" si="3"/>
        <v>0.4047398482306328</v>
      </c>
    </row>
    <row r="23" spans="1:254" x14ac:dyDescent="0.2">
      <c r="A23">
        <v>2.2709999999999999</v>
      </c>
      <c r="B23">
        <v>255.23287999999999</v>
      </c>
      <c r="C23" t="s">
        <v>100</v>
      </c>
      <c r="D23" t="s">
        <v>19</v>
      </c>
      <c r="E23" t="s">
        <v>99</v>
      </c>
      <c r="F23" t="s">
        <v>74</v>
      </c>
      <c r="G23" t="s">
        <v>98</v>
      </c>
      <c r="H23" t="s">
        <v>97</v>
      </c>
      <c r="I23" s="2">
        <v>75806</v>
      </c>
      <c r="J23" s="2">
        <v>81956</v>
      </c>
      <c r="K23" s="2">
        <v>122016</v>
      </c>
      <c r="L23" s="2">
        <v>77018</v>
      </c>
      <c r="M23" s="2">
        <v>86031</v>
      </c>
      <c r="N23" s="2">
        <v>81172</v>
      </c>
      <c r="O23" s="1">
        <f t="shared" si="0"/>
        <v>93259.333333333328</v>
      </c>
      <c r="P23" s="1">
        <f t="shared" si="1"/>
        <v>81407</v>
      </c>
      <c r="Q23">
        <f t="shared" si="2"/>
        <v>1.1455935402770441</v>
      </c>
      <c r="R23">
        <f t="shared" si="3"/>
        <v>0.50074317860789963</v>
      </c>
      <c r="IO23" s="3"/>
      <c r="IP23" s="3"/>
      <c r="IQ23" s="3"/>
      <c r="IR23" s="3"/>
      <c r="IS23" s="3"/>
      <c r="IT23" s="3"/>
    </row>
    <row r="24" spans="1:254" x14ac:dyDescent="0.2">
      <c r="A24">
        <v>1.597</v>
      </c>
      <c r="B24">
        <v>253.21724</v>
      </c>
      <c r="C24" t="s">
        <v>96</v>
      </c>
      <c r="D24" t="s">
        <v>19</v>
      </c>
      <c r="E24" t="s">
        <v>95</v>
      </c>
      <c r="F24" t="s">
        <v>74</v>
      </c>
      <c r="G24" t="s">
        <v>94</v>
      </c>
      <c r="H24" t="s">
        <v>93</v>
      </c>
      <c r="I24" s="1">
        <v>2.6352370066926398</v>
      </c>
      <c r="J24" s="1">
        <v>2.75238118935812</v>
      </c>
      <c r="K24" s="1">
        <v>2.5168253950777002</v>
      </c>
      <c r="L24" s="1">
        <v>1.61845160403818</v>
      </c>
      <c r="M24" s="1">
        <v>1.70578714681235</v>
      </c>
      <c r="N24" s="1">
        <v>1.9128856495426001</v>
      </c>
      <c r="O24" s="1">
        <f t="shared" si="0"/>
        <v>2.6348145303761532</v>
      </c>
      <c r="P24" s="1">
        <f t="shared" si="1"/>
        <v>1.7457081334643767</v>
      </c>
      <c r="Q24">
        <f t="shared" si="2"/>
        <v>1.5093098782482814</v>
      </c>
      <c r="R24">
        <f t="shared" si="3"/>
        <v>1.6589038084411176E-3</v>
      </c>
    </row>
    <row r="25" spans="1:254" x14ac:dyDescent="0.2">
      <c r="A25">
        <v>2.9550000000000001</v>
      </c>
      <c r="B25">
        <v>269.24826000000002</v>
      </c>
      <c r="C25" t="s">
        <v>92</v>
      </c>
      <c r="D25" t="s">
        <v>19</v>
      </c>
      <c r="E25" t="s">
        <v>91</v>
      </c>
      <c r="F25" t="s">
        <v>74</v>
      </c>
      <c r="G25" t="s">
        <v>90</v>
      </c>
      <c r="H25" t="s">
        <v>89</v>
      </c>
      <c r="I25" s="1">
        <v>3.7108489288052802</v>
      </c>
      <c r="J25" s="1">
        <v>4.2777436487596301</v>
      </c>
      <c r="K25" s="1">
        <v>5.2492699330697201</v>
      </c>
      <c r="L25" s="1">
        <v>3.9273251761999801</v>
      </c>
      <c r="M25" s="1">
        <v>3.9947231390846198</v>
      </c>
      <c r="N25" s="1">
        <v>3.90807959801892</v>
      </c>
      <c r="O25" s="1">
        <f t="shared" si="0"/>
        <v>4.4126208368782107</v>
      </c>
      <c r="P25" s="1">
        <f t="shared" si="1"/>
        <v>3.9433759711011738</v>
      </c>
      <c r="Q25">
        <f t="shared" si="2"/>
        <v>1.1189957207265737</v>
      </c>
      <c r="R25">
        <f t="shared" si="3"/>
        <v>0.40587037756179745</v>
      </c>
    </row>
    <row r="26" spans="1:254" x14ac:dyDescent="0.2">
      <c r="A26">
        <v>2.0539999999999998</v>
      </c>
      <c r="B26">
        <v>267.23169000000001</v>
      </c>
      <c r="C26" t="s">
        <v>88</v>
      </c>
      <c r="D26" t="s">
        <v>19</v>
      </c>
      <c r="E26" t="s">
        <v>87</v>
      </c>
      <c r="F26" t="s">
        <v>74</v>
      </c>
      <c r="G26" t="s">
        <v>86</v>
      </c>
      <c r="H26" t="s">
        <v>85</v>
      </c>
      <c r="I26" s="1">
        <v>2.9152979565455701</v>
      </c>
      <c r="J26" s="1">
        <v>3.2509145318774202</v>
      </c>
      <c r="K26" s="1">
        <v>2.6145378951979699</v>
      </c>
      <c r="L26" s="1">
        <v>2.2251824054785798</v>
      </c>
      <c r="M26" s="1">
        <v>2.24905870183597</v>
      </c>
      <c r="N26" s="1">
        <v>2.2352325839398399</v>
      </c>
      <c r="O26" s="1">
        <f t="shared" si="0"/>
        <v>2.9269167945403201</v>
      </c>
      <c r="P26" s="1">
        <f t="shared" si="1"/>
        <v>2.2364912304181299</v>
      </c>
      <c r="Q26">
        <f t="shared" si="2"/>
        <v>1.308709265089812</v>
      </c>
      <c r="R26">
        <f t="shared" si="3"/>
        <v>6.3927289951049265E-2</v>
      </c>
    </row>
    <row r="27" spans="1:254" x14ac:dyDescent="0.2">
      <c r="A27">
        <v>2.7709999999999999</v>
      </c>
      <c r="B27">
        <v>281.24826000000002</v>
      </c>
      <c r="C27" t="s">
        <v>84</v>
      </c>
      <c r="D27" t="s">
        <v>19</v>
      </c>
      <c r="E27" t="s">
        <v>83</v>
      </c>
      <c r="F27" t="s">
        <v>74</v>
      </c>
      <c r="G27" t="s">
        <v>82</v>
      </c>
      <c r="H27" t="s">
        <v>81</v>
      </c>
      <c r="I27" s="1">
        <v>3.6199498932619898</v>
      </c>
      <c r="J27" s="1">
        <v>4.2483764977784997</v>
      </c>
      <c r="K27" s="1">
        <v>4.1648228445938704</v>
      </c>
      <c r="L27" s="1">
        <v>3.7143078740359599</v>
      </c>
      <c r="M27" s="1">
        <v>4.5175082564862796</v>
      </c>
      <c r="N27" s="1">
        <v>4.9217724115077903</v>
      </c>
      <c r="O27" s="1">
        <f t="shared" si="0"/>
        <v>4.0110497452114533</v>
      </c>
      <c r="P27" s="1">
        <f t="shared" si="1"/>
        <v>4.3845295140100102</v>
      </c>
      <c r="Q27">
        <f t="shared" si="2"/>
        <v>0.91481873537282243</v>
      </c>
      <c r="R27">
        <f t="shared" si="3"/>
        <v>0.42284970757739149</v>
      </c>
    </row>
    <row r="28" spans="1:254" x14ac:dyDescent="0.2">
      <c r="A28">
        <v>8.8610000000000007</v>
      </c>
      <c r="B28">
        <v>337.31106999999997</v>
      </c>
      <c r="C28" t="s">
        <v>80</v>
      </c>
      <c r="D28" t="s">
        <v>19</v>
      </c>
      <c r="E28" t="s">
        <v>79</v>
      </c>
      <c r="F28" t="s">
        <v>74</v>
      </c>
      <c r="G28" t="s">
        <v>78</v>
      </c>
      <c r="H28" t="s">
        <v>77</v>
      </c>
      <c r="I28" s="2">
        <v>947</v>
      </c>
      <c r="J28" s="2">
        <v>1026</v>
      </c>
      <c r="K28" s="2">
        <v>1045</v>
      </c>
      <c r="L28" s="2">
        <v>647</v>
      </c>
      <c r="M28" s="2">
        <v>862</v>
      </c>
      <c r="N28" s="2">
        <v>784</v>
      </c>
      <c r="O28" s="1">
        <f t="shared" si="0"/>
        <v>1006</v>
      </c>
      <c r="P28" s="1">
        <f t="shared" si="1"/>
        <v>764.33333333333337</v>
      </c>
      <c r="Q28">
        <f t="shared" si="2"/>
        <v>1.3161796772786742</v>
      </c>
      <c r="R28">
        <f t="shared" si="3"/>
        <v>4.3270117565376055E-2</v>
      </c>
    </row>
    <row r="29" spans="1:254" x14ac:dyDescent="0.2">
      <c r="A29">
        <v>12.661</v>
      </c>
      <c r="B29">
        <v>409.31090999999998</v>
      </c>
      <c r="C29" t="s">
        <v>76</v>
      </c>
      <c r="D29" t="s">
        <v>19</v>
      </c>
      <c r="E29" t="s">
        <v>75</v>
      </c>
      <c r="F29" t="s">
        <v>74</v>
      </c>
      <c r="G29" t="s">
        <v>73</v>
      </c>
      <c r="H29" t="s">
        <v>72</v>
      </c>
      <c r="I29" s="1">
        <v>4.2199745576626499</v>
      </c>
      <c r="J29" s="1">
        <v>3.9140382809301602</v>
      </c>
      <c r="K29" s="1">
        <v>3.8681986823238299</v>
      </c>
      <c r="L29" s="1">
        <v>2.6509113632537602</v>
      </c>
      <c r="M29" s="1">
        <v>2.8920163962310199</v>
      </c>
      <c r="N29" s="1">
        <v>2.3108727452400699</v>
      </c>
      <c r="O29" s="1">
        <f t="shared" si="0"/>
        <v>4.0007371736388793</v>
      </c>
      <c r="P29" s="1">
        <f t="shared" si="1"/>
        <v>2.6179335015749499</v>
      </c>
      <c r="Q29">
        <f t="shared" si="2"/>
        <v>1.5282042768588409</v>
      </c>
      <c r="R29">
        <f t="shared" si="3"/>
        <v>3.9890766154679789E-3</v>
      </c>
    </row>
    <row r="30" spans="1:254" x14ac:dyDescent="0.2">
      <c r="A30">
        <v>16.16</v>
      </c>
      <c r="B30">
        <v>761.5412</v>
      </c>
      <c r="C30" t="s">
        <v>71</v>
      </c>
      <c r="D30" t="s">
        <v>54</v>
      </c>
      <c r="E30" t="s">
        <v>70</v>
      </c>
      <c r="F30" t="s">
        <v>61</v>
      </c>
      <c r="G30" t="s">
        <v>69</v>
      </c>
      <c r="H30" t="s">
        <v>68</v>
      </c>
      <c r="I30" s="1">
        <v>6.7825530436768702</v>
      </c>
      <c r="J30" s="1">
        <v>5.3123379187940403</v>
      </c>
      <c r="K30" s="1">
        <v>5.6510180484114203</v>
      </c>
      <c r="L30" s="1">
        <v>3.86241238692977</v>
      </c>
      <c r="M30" s="1">
        <v>4.7754440727646399</v>
      </c>
      <c r="N30" s="1">
        <v>4.20109251654715</v>
      </c>
      <c r="O30" s="1">
        <f t="shared" si="0"/>
        <v>5.915303003627443</v>
      </c>
      <c r="P30" s="1">
        <f t="shared" si="1"/>
        <v>4.2796496587471866</v>
      </c>
      <c r="Q30">
        <f t="shared" si="2"/>
        <v>1.3821932810638227</v>
      </c>
      <c r="R30">
        <f t="shared" si="3"/>
        <v>4.5280714958975898E-2</v>
      </c>
    </row>
    <row r="31" spans="1:254" x14ac:dyDescent="0.2">
      <c r="A31">
        <v>16.917000000000002</v>
      </c>
      <c r="B31">
        <v>789.57177999999999</v>
      </c>
      <c r="C31" t="s">
        <v>67</v>
      </c>
      <c r="D31" t="s">
        <v>54</v>
      </c>
      <c r="E31" t="s">
        <v>66</v>
      </c>
      <c r="F31" t="s">
        <v>61</v>
      </c>
      <c r="G31" t="s">
        <v>65</v>
      </c>
      <c r="H31" t="s">
        <v>64</v>
      </c>
      <c r="I31" s="1">
        <v>9.3932834247136991</v>
      </c>
      <c r="J31" s="1">
        <v>5.4235126164991803</v>
      </c>
      <c r="K31" s="1">
        <v>5.33593722700952</v>
      </c>
      <c r="L31" s="1">
        <v>4.8361130276554398</v>
      </c>
      <c r="M31" s="1">
        <v>4.9451052632694799</v>
      </c>
      <c r="N31" s="1">
        <v>4.7801285378828799</v>
      </c>
      <c r="O31" s="1">
        <f t="shared" si="0"/>
        <v>6.7175777560741325</v>
      </c>
      <c r="P31" s="1">
        <f t="shared" si="1"/>
        <v>4.8537822762692668</v>
      </c>
      <c r="Q31">
        <f t="shared" si="2"/>
        <v>1.3839882742407275</v>
      </c>
      <c r="R31">
        <f t="shared" si="3"/>
        <v>0.29822203092542071</v>
      </c>
    </row>
    <row r="32" spans="1:254" x14ac:dyDescent="0.2">
      <c r="A32">
        <v>17.613</v>
      </c>
      <c r="B32">
        <v>817.60326999999995</v>
      </c>
      <c r="C32" t="s">
        <v>63</v>
      </c>
      <c r="D32" t="s">
        <v>54</v>
      </c>
      <c r="E32" t="s">
        <v>62</v>
      </c>
      <c r="F32" t="s">
        <v>61</v>
      </c>
      <c r="G32" t="s">
        <v>60</v>
      </c>
      <c r="H32" t="s">
        <v>59</v>
      </c>
      <c r="I32" s="1">
        <v>9.7938367045913299</v>
      </c>
      <c r="J32" s="1">
        <v>8.1710784842726198</v>
      </c>
      <c r="K32" s="1">
        <v>5.7683465388972897</v>
      </c>
      <c r="L32" s="1">
        <v>5.9737668476733301</v>
      </c>
      <c r="M32" s="1">
        <v>5.4476366976062804</v>
      </c>
      <c r="N32" s="1">
        <v>5.0409125144534599</v>
      </c>
      <c r="O32" s="1">
        <f t="shared" si="0"/>
        <v>7.9110872425870795</v>
      </c>
      <c r="P32" s="1">
        <f t="shared" si="1"/>
        <v>5.4874386865776899</v>
      </c>
      <c r="Q32">
        <f t="shared" si="2"/>
        <v>1.4416720977562172</v>
      </c>
      <c r="R32">
        <f t="shared" si="3"/>
        <v>0.16846919218025941</v>
      </c>
    </row>
    <row r="33" spans="1:18" x14ac:dyDescent="0.2">
      <c r="A33" s="3">
        <v>15.749000000000001</v>
      </c>
      <c r="B33" s="3">
        <v>816.57592999999997</v>
      </c>
      <c r="C33" t="s">
        <v>55</v>
      </c>
      <c r="D33" s="3" t="s">
        <v>54</v>
      </c>
      <c r="E33" s="3" t="s">
        <v>53</v>
      </c>
      <c r="F33" s="3" t="s">
        <v>52</v>
      </c>
      <c r="G33" s="3" t="s">
        <v>51</v>
      </c>
      <c r="H33" s="3" t="s">
        <v>50</v>
      </c>
      <c r="I33" s="4">
        <v>4.7191581106414402</v>
      </c>
      <c r="J33" s="4">
        <v>3.0413247102460299</v>
      </c>
      <c r="K33" s="4">
        <v>3.5911019856944701</v>
      </c>
      <c r="L33" s="4">
        <v>3.03009066067108</v>
      </c>
      <c r="M33" s="4">
        <v>3.6862921839799201</v>
      </c>
      <c r="N33" s="4">
        <v>4.0763391575293602</v>
      </c>
      <c r="O33" s="1">
        <f t="shared" si="0"/>
        <v>3.7838616021939799</v>
      </c>
      <c r="P33" s="1">
        <f t="shared" si="1"/>
        <v>3.5975740007267869</v>
      </c>
      <c r="Q33">
        <f t="shared" si="2"/>
        <v>1.0517814508970653</v>
      </c>
      <c r="R33">
        <f t="shared" si="3"/>
        <v>0.76739146600004815</v>
      </c>
    </row>
    <row r="34" spans="1:18" x14ac:dyDescent="0.2">
      <c r="A34">
        <v>15.794</v>
      </c>
      <c r="B34">
        <v>714.50780999999995</v>
      </c>
      <c r="C34" t="s">
        <v>47</v>
      </c>
      <c r="D34" t="s">
        <v>19</v>
      </c>
      <c r="E34" t="s">
        <v>46</v>
      </c>
      <c r="F34" t="s">
        <v>45</v>
      </c>
      <c r="G34" t="s">
        <v>44</v>
      </c>
      <c r="H34" t="s">
        <v>43</v>
      </c>
      <c r="I34" s="1">
        <v>3.39826516649482</v>
      </c>
      <c r="J34" s="1">
        <v>2.3093884872258199</v>
      </c>
      <c r="K34" s="1">
        <v>3.9267384249910502</v>
      </c>
      <c r="L34" s="1">
        <v>10.5001475044921</v>
      </c>
      <c r="M34" s="1">
        <v>13.218306648429699</v>
      </c>
      <c r="N34" s="1">
        <v>12.3210502319843</v>
      </c>
      <c r="O34" s="1">
        <f t="shared" si="0"/>
        <v>3.21146402623723</v>
      </c>
      <c r="P34" s="1">
        <f t="shared" si="1"/>
        <v>12.013168128302034</v>
      </c>
      <c r="Q34">
        <f t="shared" si="2"/>
        <v>0.26732865068884581</v>
      </c>
      <c r="R34">
        <f t="shared" si="3"/>
        <v>1.7681789600335585E-3</v>
      </c>
    </row>
    <row r="35" spans="1:18" x14ac:dyDescent="0.2">
      <c r="A35">
        <v>14.25</v>
      </c>
      <c r="B35">
        <v>693.46789999999999</v>
      </c>
      <c r="C35" t="s">
        <v>42</v>
      </c>
      <c r="D35" t="s">
        <v>19</v>
      </c>
      <c r="E35" t="s">
        <v>41</v>
      </c>
      <c r="F35" t="s">
        <v>28</v>
      </c>
      <c r="G35" t="s">
        <v>40</v>
      </c>
      <c r="H35" t="s">
        <v>39</v>
      </c>
      <c r="I35" s="1">
        <v>10.7264896883406</v>
      </c>
      <c r="J35" s="1">
        <v>7.0011412113142901</v>
      </c>
      <c r="K35" s="1">
        <v>5.7177675732956503</v>
      </c>
      <c r="L35" s="1">
        <v>9.8530826291334908</v>
      </c>
      <c r="M35" s="1">
        <v>8.7925169143819808</v>
      </c>
      <c r="N35" s="1">
        <v>6.8407195065619604</v>
      </c>
      <c r="O35" s="1">
        <f t="shared" si="0"/>
        <v>7.815132824316847</v>
      </c>
      <c r="P35" s="1">
        <f t="shared" si="1"/>
        <v>8.4954396833591446</v>
      </c>
      <c r="Q35">
        <f t="shared" si="2"/>
        <v>0.91992093589047763</v>
      </c>
      <c r="R35">
        <f t="shared" si="3"/>
        <v>0.72046655939253723</v>
      </c>
    </row>
    <row r="36" spans="1:18" x14ac:dyDescent="0.2">
      <c r="A36">
        <v>15.038</v>
      </c>
      <c r="B36">
        <v>721.50109999999995</v>
      </c>
      <c r="C36" t="s">
        <v>38</v>
      </c>
      <c r="D36" t="s">
        <v>19</v>
      </c>
      <c r="E36" t="s">
        <v>37</v>
      </c>
      <c r="F36" t="s">
        <v>28</v>
      </c>
      <c r="G36" t="s">
        <v>36</v>
      </c>
      <c r="H36" t="s">
        <v>35</v>
      </c>
      <c r="I36" s="1">
        <v>16.1617464676197</v>
      </c>
      <c r="J36" s="1">
        <v>11.4099075665483</v>
      </c>
      <c r="K36" s="1">
        <v>6.2855833327417203</v>
      </c>
      <c r="L36" s="1">
        <v>6.7085202136929096</v>
      </c>
      <c r="M36" s="1">
        <v>4.59146471097716</v>
      </c>
      <c r="N36" s="1">
        <v>3.8385373216399099</v>
      </c>
      <c r="O36" s="1">
        <f t="shared" si="0"/>
        <v>11.285745788969907</v>
      </c>
      <c r="P36" s="1">
        <f t="shared" si="1"/>
        <v>5.0461740821033265</v>
      </c>
      <c r="Q36">
        <f t="shared" si="2"/>
        <v>2.2364955321291307</v>
      </c>
      <c r="R36">
        <f t="shared" si="3"/>
        <v>0.15138929330897902</v>
      </c>
    </row>
    <row r="37" spans="1:18" x14ac:dyDescent="0.2">
      <c r="A37">
        <v>14.403</v>
      </c>
      <c r="B37">
        <v>719.48626999999999</v>
      </c>
      <c r="C37" t="s">
        <v>34</v>
      </c>
      <c r="D37" t="s">
        <v>19</v>
      </c>
      <c r="E37" t="s">
        <v>33</v>
      </c>
      <c r="F37" t="s">
        <v>28</v>
      </c>
      <c r="G37" t="s">
        <v>32</v>
      </c>
      <c r="H37" t="s">
        <v>31</v>
      </c>
      <c r="I37" s="1">
        <v>7.9227035069683103</v>
      </c>
      <c r="J37" s="1">
        <v>6.26507253483675</v>
      </c>
      <c r="K37" s="1">
        <v>3.5657132609989399</v>
      </c>
      <c r="L37" s="1">
        <v>7.6327436833640698</v>
      </c>
      <c r="M37" s="1">
        <v>6.8337833972637103</v>
      </c>
      <c r="N37" s="1">
        <v>4.9705606886377698</v>
      </c>
      <c r="O37" s="1">
        <f t="shared" si="0"/>
        <v>5.9178297676013329</v>
      </c>
      <c r="P37" s="1">
        <f t="shared" si="1"/>
        <v>6.4790292564218506</v>
      </c>
      <c r="Q37">
        <f t="shared" si="2"/>
        <v>0.91338216473335554</v>
      </c>
      <c r="R37">
        <f t="shared" si="3"/>
        <v>0.72989448666557388</v>
      </c>
    </row>
    <row r="38" spans="1:18" x14ac:dyDescent="0.2">
      <c r="A38">
        <v>15.032999999999999</v>
      </c>
      <c r="B38">
        <v>747.51793999999995</v>
      </c>
      <c r="C38" t="s">
        <v>30</v>
      </c>
      <c r="D38" t="s">
        <v>19</v>
      </c>
      <c r="E38" t="s">
        <v>29</v>
      </c>
      <c r="F38" t="s">
        <v>28</v>
      </c>
      <c r="G38" t="s">
        <v>27</v>
      </c>
      <c r="H38" t="s">
        <v>26</v>
      </c>
      <c r="I38" s="1">
        <v>8.16769396522281</v>
      </c>
      <c r="J38" s="1">
        <v>7.0325061542948397</v>
      </c>
      <c r="K38" s="1">
        <v>3.42974848531111</v>
      </c>
      <c r="L38" s="1">
        <v>7.4220928654426599</v>
      </c>
      <c r="M38" s="1">
        <v>7.2873844866283299</v>
      </c>
      <c r="N38" s="1">
        <v>4.0077757143469404</v>
      </c>
      <c r="O38" s="1">
        <f t="shared" si="0"/>
        <v>6.2099828682762528</v>
      </c>
      <c r="P38" s="1">
        <f t="shared" si="1"/>
        <v>6.2390843554726443</v>
      </c>
      <c r="Q38">
        <f t="shared" si="2"/>
        <v>0.99533561568680107</v>
      </c>
      <c r="R38">
        <f t="shared" si="3"/>
        <v>0.98800274169524038</v>
      </c>
    </row>
    <row r="39" spans="1:18" x14ac:dyDescent="0.2">
      <c r="A39">
        <v>14.962</v>
      </c>
      <c r="B39">
        <v>835.53332999999998</v>
      </c>
      <c r="C39" t="s">
        <v>25</v>
      </c>
      <c r="D39" t="s">
        <v>19</v>
      </c>
      <c r="E39" t="s">
        <v>24</v>
      </c>
      <c r="F39" t="s">
        <v>23</v>
      </c>
      <c r="G39" t="s">
        <v>22</v>
      </c>
      <c r="H39" t="s">
        <v>21</v>
      </c>
      <c r="I39" s="1">
        <v>1.5070235959707401</v>
      </c>
      <c r="J39" s="1">
        <v>2.0229888229612198</v>
      </c>
      <c r="K39" s="1">
        <v>1.4074513591830999</v>
      </c>
      <c r="L39" s="1">
        <v>8.6490685801021101</v>
      </c>
      <c r="M39" s="1">
        <v>8.9749413550434607</v>
      </c>
      <c r="N39" s="1">
        <v>7.1283289637091096</v>
      </c>
      <c r="O39" s="1">
        <f t="shared" si="0"/>
        <v>1.6458212593716866</v>
      </c>
      <c r="P39" s="1">
        <f t="shared" si="1"/>
        <v>8.250779632951561</v>
      </c>
      <c r="Q39">
        <f t="shared" si="2"/>
        <v>0.1994746354391391</v>
      </c>
      <c r="R39">
        <f t="shared" si="3"/>
        <v>3.8458239837020421E-3</v>
      </c>
    </row>
    <row r="40" spans="1:18" x14ac:dyDescent="0.2">
      <c r="A40">
        <v>9.1229999999999993</v>
      </c>
      <c r="B40">
        <v>465.30788999999999</v>
      </c>
      <c r="C40" t="s">
        <v>20</v>
      </c>
      <c r="D40" t="s">
        <v>19</v>
      </c>
      <c r="E40" t="s">
        <v>18</v>
      </c>
      <c r="F40" t="s">
        <v>17</v>
      </c>
      <c r="G40" t="s">
        <v>16</v>
      </c>
      <c r="H40" t="s">
        <v>15</v>
      </c>
      <c r="I40" s="2">
        <v>75</v>
      </c>
      <c r="J40" s="2">
        <v>148</v>
      </c>
      <c r="K40" s="2">
        <v>81</v>
      </c>
      <c r="L40" s="2">
        <v>95</v>
      </c>
      <c r="M40" s="2">
        <v>115</v>
      </c>
      <c r="N40" s="2">
        <v>101</v>
      </c>
      <c r="O40" s="1">
        <f t="shared" si="0"/>
        <v>101.33333333333333</v>
      </c>
      <c r="P40" s="1">
        <f t="shared" si="1"/>
        <v>103.66666666666667</v>
      </c>
      <c r="Q40">
        <f t="shared" si="2"/>
        <v>0.97749196141479089</v>
      </c>
      <c r="R40">
        <f t="shared" si="3"/>
        <v>0.93090281565884836</v>
      </c>
    </row>
  </sheetData>
  <autoFilter ref="A1:IT40" xr:uid="{861E20F8-61EA-48C3-A39C-6EEC377F604D}">
    <sortState xmlns:xlrd2="http://schemas.microsoft.com/office/spreadsheetml/2017/richdata2" ref="A2:IT40">
      <sortCondition ref="C1:C4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9391-96E6-418B-947A-970C69D4FD15}">
  <dimension ref="A1:Q23"/>
  <sheetViews>
    <sheetView workbookViewId="0">
      <selection activeCell="L49" sqref="L49"/>
    </sheetView>
  </sheetViews>
  <sheetFormatPr baseColWidth="10" defaultColWidth="8.83203125" defaultRowHeight="13.75" customHeight="1" x14ac:dyDescent="0.2"/>
  <cols>
    <col min="3" max="3" width="28.1640625" customWidth="1"/>
    <col min="5" max="7" width="14.6640625" customWidth="1"/>
    <col min="8" max="8" width="11" customWidth="1"/>
    <col min="9" max="9" width="10.83203125" customWidth="1"/>
    <col min="10" max="10" width="11.83203125" customWidth="1"/>
    <col min="11" max="11" width="12" customWidth="1"/>
    <col min="12" max="13" width="11.83203125" customWidth="1"/>
    <col min="14" max="14" width="11.6640625" bestFit="1" customWidth="1"/>
    <col min="15" max="15" width="11.1640625" customWidth="1"/>
    <col min="16" max="16" width="12" bestFit="1" customWidth="1"/>
  </cols>
  <sheetData>
    <row r="1" spans="1:17" ht="13.75" customHeight="1" x14ac:dyDescent="0.2">
      <c r="A1" t="s">
        <v>206</v>
      </c>
      <c r="B1" t="s">
        <v>205</v>
      </c>
      <c r="C1" t="s">
        <v>204</v>
      </c>
      <c r="D1" t="s">
        <v>203</v>
      </c>
      <c r="E1" t="s">
        <v>202</v>
      </c>
      <c r="F1" t="s">
        <v>199</v>
      </c>
      <c r="G1" t="s">
        <v>272</v>
      </c>
      <c r="H1" s="1" t="s">
        <v>198</v>
      </c>
      <c r="I1" s="1" t="s">
        <v>197</v>
      </c>
      <c r="J1" s="1" t="s">
        <v>196</v>
      </c>
      <c r="K1" s="1" t="s">
        <v>195</v>
      </c>
      <c r="L1" s="1" t="s">
        <v>194</v>
      </c>
      <c r="M1" s="1" t="s">
        <v>193</v>
      </c>
      <c r="N1" s="1" t="s">
        <v>245</v>
      </c>
      <c r="O1" s="1" t="s">
        <v>246</v>
      </c>
      <c r="P1" t="s">
        <v>192</v>
      </c>
      <c r="Q1" t="s">
        <v>191</v>
      </c>
    </row>
    <row r="2" spans="1:17" ht="13.75" customHeight="1" x14ac:dyDescent="0.2">
      <c r="A2">
        <v>14</v>
      </c>
      <c r="B2">
        <v>542.5136</v>
      </c>
      <c r="C2" t="s">
        <v>217</v>
      </c>
      <c r="D2" t="s">
        <v>4</v>
      </c>
      <c r="E2" t="s">
        <v>213</v>
      </c>
      <c r="F2" t="s">
        <v>270</v>
      </c>
      <c r="G2" t="s">
        <v>271</v>
      </c>
      <c r="H2" s="2">
        <v>29550</v>
      </c>
      <c r="I2" s="2">
        <v>19504</v>
      </c>
      <c r="J2" s="2">
        <v>29654</v>
      </c>
      <c r="K2" s="2">
        <v>14802</v>
      </c>
      <c r="L2" s="2">
        <v>19902</v>
      </c>
      <c r="M2" s="2">
        <v>14404</v>
      </c>
      <c r="N2" s="2">
        <f t="shared" ref="N2:N23" si="0">AVERAGE(H2:J2)</f>
        <v>26236</v>
      </c>
      <c r="O2" s="2">
        <f>AVERAGE(K2:M2)</f>
        <v>16369.333333333334</v>
      </c>
      <c r="P2">
        <f>N2/O2</f>
        <v>1.6027531155819825</v>
      </c>
      <c r="Q2">
        <f t="shared" ref="Q2:Q23" si="1">TTEST(H2:J2,K2:M2,2,3)</f>
        <v>8.0022514424147789E-2</v>
      </c>
    </row>
    <row r="3" spans="1:17" ht="13.75" customHeight="1" x14ac:dyDescent="0.2">
      <c r="A3">
        <v>15</v>
      </c>
      <c r="B3">
        <v>570.54600000000005</v>
      </c>
      <c r="C3" t="s">
        <v>218</v>
      </c>
      <c r="D3" t="s">
        <v>4</v>
      </c>
      <c r="E3" t="s">
        <v>214</v>
      </c>
      <c r="F3" t="s">
        <v>269</v>
      </c>
      <c r="G3" t="s">
        <v>273</v>
      </c>
      <c r="H3" s="2">
        <v>132170</v>
      </c>
      <c r="I3" s="2">
        <v>104878</v>
      </c>
      <c r="J3" s="2">
        <v>150048</v>
      </c>
      <c r="K3" s="2">
        <v>86300</v>
      </c>
      <c r="L3" s="2">
        <v>101710</v>
      </c>
      <c r="M3" s="2">
        <v>99380</v>
      </c>
      <c r="N3" s="2">
        <f t="shared" si="0"/>
        <v>129032</v>
      </c>
      <c r="O3" s="2">
        <f>AVERAGE(K3:M3)</f>
        <v>95796.666666666672</v>
      </c>
      <c r="P3">
        <f>N3/O3</f>
        <v>1.3469362190751244</v>
      </c>
      <c r="Q3">
        <f t="shared" si="1"/>
        <v>0.11416274860881125</v>
      </c>
    </row>
    <row r="4" spans="1:17" ht="13.75" customHeight="1" x14ac:dyDescent="0.2">
      <c r="A4">
        <v>14.9</v>
      </c>
      <c r="B4">
        <v>667.52620000000002</v>
      </c>
      <c r="C4" t="s">
        <v>219</v>
      </c>
      <c r="D4" t="s">
        <v>48</v>
      </c>
      <c r="E4" t="s">
        <v>237</v>
      </c>
      <c r="F4" t="s">
        <v>267</v>
      </c>
      <c r="G4" t="s">
        <v>274</v>
      </c>
      <c r="H4" s="2">
        <v>107712</v>
      </c>
      <c r="I4" s="2">
        <v>81148</v>
      </c>
      <c r="J4" s="2">
        <v>52064</v>
      </c>
      <c r="K4" s="2">
        <v>105412</v>
      </c>
      <c r="L4" s="2">
        <v>89266</v>
      </c>
      <c r="M4" s="2">
        <v>78074</v>
      </c>
      <c r="N4" s="2">
        <f t="shared" si="0"/>
        <v>80308</v>
      </c>
      <c r="O4" s="2">
        <f>AVERAGE(K4:M4)</f>
        <v>90917.333333333328</v>
      </c>
      <c r="P4">
        <f>N4/O4</f>
        <v>0.88330791341585035</v>
      </c>
      <c r="Q4">
        <f t="shared" si="1"/>
        <v>0.59656034677136627</v>
      </c>
    </row>
    <row r="5" spans="1:17" ht="13.75" customHeight="1" x14ac:dyDescent="0.2">
      <c r="A5">
        <v>14.3</v>
      </c>
      <c r="B5">
        <v>681.50549999999998</v>
      </c>
      <c r="C5" t="s">
        <v>220</v>
      </c>
      <c r="D5" t="s">
        <v>48</v>
      </c>
      <c r="E5" t="s">
        <v>215</v>
      </c>
      <c r="F5" t="s">
        <v>268</v>
      </c>
      <c r="G5" t="s">
        <v>275</v>
      </c>
      <c r="H5" s="2">
        <v>46578</v>
      </c>
      <c r="I5" s="2">
        <v>31184</v>
      </c>
      <c r="J5" s="2">
        <v>17782</v>
      </c>
      <c r="K5" s="2">
        <v>36220</v>
      </c>
      <c r="L5" s="2">
        <v>29074</v>
      </c>
      <c r="M5" s="2">
        <v>22854</v>
      </c>
      <c r="N5" s="2">
        <f t="shared" si="0"/>
        <v>31848</v>
      </c>
      <c r="O5" s="2">
        <f>AVERAGE(K5:M5)</f>
        <v>29382.666666666668</v>
      </c>
      <c r="P5">
        <f>N5/O5</f>
        <v>1.0839043426963741</v>
      </c>
      <c r="Q5">
        <f t="shared" si="1"/>
        <v>0.80651992475756573</v>
      </c>
    </row>
    <row r="6" spans="1:17" ht="13.75" customHeight="1" x14ac:dyDescent="0.2">
      <c r="A6">
        <v>15.6</v>
      </c>
      <c r="B6">
        <v>695.55899999999997</v>
      </c>
      <c r="C6" t="s">
        <v>221</v>
      </c>
      <c r="D6" t="s">
        <v>48</v>
      </c>
      <c r="E6" t="s">
        <v>238</v>
      </c>
      <c r="F6" t="s">
        <v>266</v>
      </c>
      <c r="G6" s="5" t="s">
        <v>276</v>
      </c>
      <c r="H6" s="2">
        <v>421428</v>
      </c>
      <c r="I6" s="2">
        <v>319464</v>
      </c>
      <c r="J6" s="2">
        <v>226998</v>
      </c>
      <c r="K6" s="2">
        <v>417894</v>
      </c>
      <c r="L6" s="2">
        <v>379972</v>
      </c>
      <c r="M6" s="2">
        <v>333832</v>
      </c>
      <c r="N6" s="2">
        <f t="shared" si="0"/>
        <v>322630</v>
      </c>
      <c r="O6" s="2">
        <f>AVERAGE(K6:M6)</f>
        <v>377232.66666666669</v>
      </c>
      <c r="P6">
        <f>N6/O6</f>
        <v>0.85525467041560554</v>
      </c>
      <c r="Q6">
        <f t="shared" si="1"/>
        <v>0.44390485023434062</v>
      </c>
    </row>
    <row r="7" spans="1:17" ht="13.75" customHeight="1" x14ac:dyDescent="0.2">
      <c r="A7">
        <v>15.1</v>
      </c>
      <c r="B7">
        <v>709.53689999999995</v>
      </c>
      <c r="C7" t="s">
        <v>222</v>
      </c>
      <c r="D7" t="s">
        <v>48</v>
      </c>
      <c r="E7" t="s">
        <v>216</v>
      </c>
      <c r="F7" t="s">
        <v>265</v>
      </c>
      <c r="G7" s="5" t="s">
        <v>277</v>
      </c>
      <c r="H7" s="2">
        <v>138260</v>
      </c>
      <c r="I7" s="2">
        <v>109164</v>
      </c>
      <c r="J7" s="2">
        <v>79942</v>
      </c>
      <c r="K7" s="2">
        <v>108306</v>
      </c>
      <c r="L7" s="2">
        <v>93948</v>
      </c>
      <c r="M7" s="2">
        <v>85002</v>
      </c>
      <c r="N7" s="2">
        <f t="shared" si="0"/>
        <v>109122</v>
      </c>
      <c r="O7" s="2">
        <f>AVERAGE(K7:M7)</f>
        <v>95752</v>
      </c>
      <c r="P7">
        <f>N7/O7</f>
        <v>1.1396315481660957</v>
      </c>
      <c r="Q7">
        <f t="shared" si="1"/>
        <v>0.52147082461360905</v>
      </c>
    </row>
    <row r="8" spans="1:17" ht="13.75" customHeight="1" x14ac:dyDescent="0.2">
      <c r="A8">
        <v>14.7</v>
      </c>
      <c r="B8">
        <v>740.54290000000003</v>
      </c>
      <c r="C8" t="s">
        <v>223</v>
      </c>
      <c r="D8" t="s">
        <v>4</v>
      </c>
      <c r="E8" t="s">
        <v>37</v>
      </c>
      <c r="F8" t="s">
        <v>264</v>
      </c>
      <c r="G8" s="5" t="s">
        <v>36</v>
      </c>
      <c r="H8" s="2">
        <v>33184</v>
      </c>
      <c r="I8" s="2">
        <v>21416</v>
      </c>
      <c r="J8" s="2">
        <v>13344</v>
      </c>
      <c r="K8" s="2">
        <v>12312</v>
      </c>
      <c r="L8" s="2">
        <v>11494</v>
      </c>
      <c r="M8" s="2">
        <v>7544</v>
      </c>
      <c r="N8" s="2">
        <f t="shared" si="0"/>
        <v>22648</v>
      </c>
      <c r="O8" s="2">
        <f>AVERAGE(K8:M8)</f>
        <v>10450</v>
      </c>
      <c r="P8">
        <f>N8/O8</f>
        <v>2.1672727272727275</v>
      </c>
      <c r="Q8">
        <f t="shared" si="1"/>
        <v>0.16178197853458937</v>
      </c>
    </row>
    <row r="9" spans="1:17" ht="13.75" customHeight="1" x14ac:dyDescent="0.2">
      <c r="A9">
        <v>16.899999999999999</v>
      </c>
      <c r="B9">
        <v>748.59289999999999</v>
      </c>
      <c r="C9" t="s">
        <v>224</v>
      </c>
      <c r="D9" t="s">
        <v>4</v>
      </c>
      <c r="E9" t="s">
        <v>66</v>
      </c>
      <c r="F9" t="s">
        <v>263</v>
      </c>
      <c r="G9" s="5" t="s">
        <v>278</v>
      </c>
      <c r="H9" s="2">
        <v>94146</v>
      </c>
      <c r="I9" s="2">
        <v>73390</v>
      </c>
      <c r="J9" s="2">
        <v>70180</v>
      </c>
      <c r="K9" s="2">
        <v>71242</v>
      </c>
      <c r="L9" s="2">
        <v>64432</v>
      </c>
      <c r="M9" s="2">
        <v>66912</v>
      </c>
      <c r="N9" s="2">
        <f t="shared" si="0"/>
        <v>79238.666666666672</v>
      </c>
      <c r="O9" s="2">
        <f>AVERAGE(K9:M9)</f>
        <v>67528.666666666672</v>
      </c>
      <c r="P9">
        <f>N9/O9</f>
        <v>1.1734078366718332</v>
      </c>
      <c r="Q9">
        <f t="shared" si="1"/>
        <v>0.25589680276959581</v>
      </c>
    </row>
    <row r="10" spans="1:17" ht="13.75" customHeight="1" x14ac:dyDescent="0.2">
      <c r="A10">
        <v>15.7</v>
      </c>
      <c r="B10">
        <v>882.61300000000006</v>
      </c>
      <c r="C10" t="s">
        <v>225</v>
      </c>
      <c r="D10" t="s">
        <v>4</v>
      </c>
      <c r="E10" t="s">
        <v>181</v>
      </c>
      <c r="F10" t="s">
        <v>261</v>
      </c>
      <c r="G10" s="5" t="s">
        <v>279</v>
      </c>
      <c r="H10" s="2">
        <v>125638</v>
      </c>
      <c r="I10" s="2">
        <v>93370</v>
      </c>
      <c r="J10" s="2">
        <v>71606</v>
      </c>
      <c r="K10" s="2">
        <v>110252</v>
      </c>
      <c r="L10" s="2">
        <v>96854</v>
      </c>
      <c r="M10" s="2">
        <v>100260</v>
      </c>
      <c r="N10" s="2">
        <f t="shared" si="0"/>
        <v>96871.333333333328</v>
      </c>
      <c r="O10" s="2">
        <f>AVERAGE(K10:M10)</f>
        <v>102455.33333333333</v>
      </c>
      <c r="P10">
        <f>N10/O10</f>
        <v>0.94549820084199299</v>
      </c>
      <c r="Q10">
        <f t="shared" si="1"/>
        <v>0.75982134061245565</v>
      </c>
    </row>
    <row r="11" spans="1:17" ht="13.75" customHeight="1" x14ac:dyDescent="0.2">
      <c r="A11">
        <v>16.899999999999999</v>
      </c>
      <c r="B11">
        <v>896.66409999999996</v>
      </c>
      <c r="C11" t="s">
        <v>226</v>
      </c>
      <c r="D11" t="s">
        <v>4</v>
      </c>
      <c r="E11" t="s">
        <v>128</v>
      </c>
      <c r="F11" t="s">
        <v>262</v>
      </c>
      <c r="G11" s="5" t="s">
        <v>280</v>
      </c>
      <c r="H11" s="2">
        <v>352814</v>
      </c>
      <c r="I11" s="2">
        <v>284946</v>
      </c>
      <c r="J11" s="2">
        <v>196664</v>
      </c>
      <c r="K11" s="2">
        <v>336314</v>
      </c>
      <c r="L11" s="2">
        <v>288958</v>
      </c>
      <c r="M11" s="2">
        <v>283024</v>
      </c>
      <c r="N11" s="2">
        <f t="shared" si="0"/>
        <v>278141.33333333331</v>
      </c>
      <c r="O11" s="2">
        <f>AVERAGE(K11:M11)</f>
        <v>302765.33333333331</v>
      </c>
      <c r="P11">
        <f>N11/O11</f>
        <v>0.91866968477236499</v>
      </c>
      <c r="Q11">
        <f t="shared" si="1"/>
        <v>0.65068494122746401</v>
      </c>
    </row>
    <row r="12" spans="1:17" ht="13.75" customHeight="1" x14ac:dyDescent="0.2">
      <c r="A12">
        <v>16.5</v>
      </c>
      <c r="B12">
        <v>910.64229999999998</v>
      </c>
      <c r="C12" t="s">
        <v>227</v>
      </c>
      <c r="D12" t="s">
        <v>4</v>
      </c>
      <c r="E12" t="s">
        <v>173</v>
      </c>
      <c r="F12" t="s">
        <v>260</v>
      </c>
      <c r="G12" s="5" t="s">
        <v>281</v>
      </c>
      <c r="H12" s="2">
        <v>713732</v>
      </c>
      <c r="I12" s="2">
        <v>652254</v>
      </c>
      <c r="J12" s="2">
        <v>467976</v>
      </c>
      <c r="K12" s="2">
        <v>674730</v>
      </c>
      <c r="L12" s="2">
        <v>630490</v>
      </c>
      <c r="M12" s="2">
        <v>611492</v>
      </c>
      <c r="N12" s="2">
        <f t="shared" si="0"/>
        <v>611320.66666666663</v>
      </c>
      <c r="O12" s="2">
        <f>AVERAGE(K12:M12)</f>
        <v>638904</v>
      </c>
      <c r="P12">
        <f>N12/O12</f>
        <v>0.95682710808926952</v>
      </c>
      <c r="Q12">
        <f t="shared" si="1"/>
        <v>0.74842291589979681</v>
      </c>
    </row>
    <row r="13" spans="1:17" ht="13.75" customHeight="1" x14ac:dyDescent="0.2">
      <c r="A13">
        <v>17.2</v>
      </c>
      <c r="B13">
        <v>938.6748</v>
      </c>
      <c r="C13" t="s">
        <v>228</v>
      </c>
      <c r="D13" t="s">
        <v>4</v>
      </c>
      <c r="E13" t="s">
        <v>157</v>
      </c>
      <c r="F13" t="s">
        <v>259</v>
      </c>
      <c r="G13" s="5" t="s">
        <v>282</v>
      </c>
      <c r="H13" s="2">
        <v>301612</v>
      </c>
      <c r="I13" s="2">
        <v>237916</v>
      </c>
      <c r="J13" s="2">
        <v>170794</v>
      </c>
      <c r="K13" s="2">
        <v>327956</v>
      </c>
      <c r="L13" s="2">
        <v>257022</v>
      </c>
      <c r="M13" s="2">
        <v>258116</v>
      </c>
      <c r="N13" s="2">
        <f>AVERAGE(H13:J13)</f>
        <v>236774</v>
      </c>
      <c r="O13" s="2">
        <f>AVERAGE(K13:M13)</f>
        <v>281031.33333333331</v>
      </c>
      <c r="P13">
        <f>N13/O13</f>
        <v>0.84251815337317082</v>
      </c>
      <c r="Q13">
        <f t="shared" si="1"/>
        <v>0.38602910177941718</v>
      </c>
    </row>
    <row r="14" spans="1:17" ht="13.75" customHeight="1" x14ac:dyDescent="0.2">
      <c r="A14">
        <v>17.8</v>
      </c>
      <c r="B14">
        <v>966.7047</v>
      </c>
      <c r="C14" t="s">
        <v>229</v>
      </c>
      <c r="D14" t="s">
        <v>4</v>
      </c>
      <c r="E14" t="s">
        <v>145</v>
      </c>
      <c r="F14" t="s">
        <v>258</v>
      </c>
      <c r="G14" s="5" t="s">
        <v>283</v>
      </c>
      <c r="H14" s="2">
        <v>18452</v>
      </c>
      <c r="I14" s="2">
        <v>12254</v>
      </c>
      <c r="J14" s="2">
        <v>6356</v>
      </c>
      <c r="K14" s="2">
        <v>15872</v>
      </c>
      <c r="L14" s="2">
        <v>11374</v>
      </c>
      <c r="M14" s="2">
        <v>12900</v>
      </c>
      <c r="N14" s="2">
        <f t="shared" si="0"/>
        <v>12354</v>
      </c>
      <c r="O14" s="2">
        <f>AVERAGE(K14:M14)</f>
        <v>13382</v>
      </c>
      <c r="P14">
        <f>N14/O14</f>
        <v>0.9231803915707667</v>
      </c>
      <c r="Q14">
        <f t="shared" si="1"/>
        <v>0.8037394869814477</v>
      </c>
    </row>
    <row r="15" spans="1:17" ht="13.75" customHeight="1" x14ac:dyDescent="0.2">
      <c r="A15">
        <v>18.3</v>
      </c>
      <c r="B15">
        <v>1022.7662</v>
      </c>
      <c r="C15" t="s">
        <v>230</v>
      </c>
      <c r="D15" t="s">
        <v>4</v>
      </c>
      <c r="E15" t="s">
        <v>211</v>
      </c>
      <c r="F15" t="s">
        <v>256</v>
      </c>
      <c r="G15" s="5" t="s">
        <v>284</v>
      </c>
      <c r="H15" s="2">
        <v>81008</v>
      </c>
      <c r="I15" s="2">
        <v>61288</v>
      </c>
      <c r="J15" s="2">
        <v>79258</v>
      </c>
      <c r="K15" s="2">
        <v>78414</v>
      </c>
      <c r="L15" s="2">
        <v>86918</v>
      </c>
      <c r="M15" s="2">
        <v>84808</v>
      </c>
      <c r="N15" s="2">
        <f t="shared" si="0"/>
        <v>73851.333333333328</v>
      </c>
      <c r="O15" s="2">
        <f>AVERAGE(K15:M15)</f>
        <v>83380</v>
      </c>
      <c r="P15">
        <f>N15/O15</f>
        <v>0.88571999680179092</v>
      </c>
      <c r="Q15">
        <f t="shared" si="1"/>
        <v>0.26714992635424628</v>
      </c>
    </row>
    <row r="16" spans="1:17" ht="13.75" customHeight="1" x14ac:dyDescent="0.2">
      <c r="A16">
        <v>17.899999999999999</v>
      </c>
      <c r="B16">
        <v>1036.7457999999999</v>
      </c>
      <c r="C16" t="s">
        <v>231</v>
      </c>
      <c r="D16" t="s">
        <v>4</v>
      </c>
      <c r="E16" t="s">
        <v>239</v>
      </c>
      <c r="F16" t="s">
        <v>257</v>
      </c>
      <c r="G16" s="5" t="s">
        <v>285</v>
      </c>
      <c r="H16" s="2">
        <v>507018</v>
      </c>
      <c r="I16" s="2">
        <v>436822</v>
      </c>
      <c r="J16" s="2">
        <v>535892</v>
      </c>
      <c r="K16" s="2">
        <v>525516</v>
      </c>
      <c r="L16" s="2">
        <v>560328</v>
      </c>
      <c r="M16" s="2">
        <v>558688</v>
      </c>
      <c r="N16" s="2">
        <f t="shared" si="0"/>
        <v>493244</v>
      </c>
      <c r="O16" s="2">
        <f>AVERAGE(K16:M16)</f>
        <v>548177.33333333337</v>
      </c>
      <c r="P16">
        <f>N16/O16</f>
        <v>0.89978911933607852</v>
      </c>
      <c r="Q16">
        <f t="shared" si="1"/>
        <v>0.19442842374112337</v>
      </c>
    </row>
    <row r="17" spans="1:17" ht="13.75" customHeight="1" x14ac:dyDescent="0.2">
      <c r="A17">
        <v>18.7</v>
      </c>
      <c r="B17">
        <v>1050.7978000000001</v>
      </c>
      <c r="C17" t="s">
        <v>232</v>
      </c>
      <c r="D17" t="s">
        <v>4</v>
      </c>
      <c r="E17" t="s">
        <v>210</v>
      </c>
      <c r="F17" t="s">
        <v>255</v>
      </c>
      <c r="G17" s="5" t="s">
        <v>286</v>
      </c>
      <c r="H17" s="2">
        <v>130456</v>
      </c>
      <c r="I17" s="2">
        <v>101974</v>
      </c>
      <c r="J17" s="2">
        <v>109194</v>
      </c>
      <c r="K17" s="2">
        <v>148584</v>
      </c>
      <c r="L17" s="2">
        <v>128152</v>
      </c>
      <c r="M17" s="2">
        <v>138716</v>
      </c>
      <c r="N17" s="2">
        <f t="shared" si="0"/>
        <v>113874.66666666667</v>
      </c>
      <c r="O17" s="2">
        <f>AVERAGE(K17:M17)</f>
        <v>138484</v>
      </c>
      <c r="P17">
        <f>N17/O17</f>
        <v>0.82229475366588678</v>
      </c>
      <c r="Q17">
        <f t="shared" si="1"/>
        <v>8.5053511148369745E-2</v>
      </c>
    </row>
    <row r="18" spans="1:17" ht="13.75" customHeight="1" x14ac:dyDescent="0.2">
      <c r="A18">
        <v>18.399999999999999</v>
      </c>
      <c r="B18">
        <v>1064.7760000000001</v>
      </c>
      <c r="C18" t="s">
        <v>233</v>
      </c>
      <c r="D18" t="s">
        <v>4</v>
      </c>
      <c r="E18" t="s">
        <v>240</v>
      </c>
      <c r="F18" t="s">
        <v>254</v>
      </c>
      <c r="G18" s="5" t="s">
        <v>287</v>
      </c>
      <c r="H18" s="2">
        <v>582648</v>
      </c>
      <c r="I18" s="2">
        <v>545986</v>
      </c>
      <c r="J18" s="2">
        <v>560586</v>
      </c>
      <c r="K18" s="2">
        <v>565728</v>
      </c>
      <c r="L18" s="2">
        <v>550632</v>
      </c>
      <c r="M18" s="2">
        <v>611856</v>
      </c>
      <c r="N18" s="2">
        <f t="shared" si="0"/>
        <v>563073.33333333337</v>
      </c>
      <c r="O18" s="2">
        <f>AVERAGE(K18:M18)</f>
        <v>576072</v>
      </c>
      <c r="P18">
        <f>N18/O18</f>
        <v>0.97743569090900684</v>
      </c>
      <c r="Q18">
        <f t="shared" si="1"/>
        <v>0.58185617031750425</v>
      </c>
    </row>
    <row r="19" spans="1:17" ht="13.75" customHeight="1" x14ac:dyDescent="0.2">
      <c r="A19">
        <v>18.2</v>
      </c>
      <c r="B19">
        <v>1249.0224000000001</v>
      </c>
      <c r="C19" t="s">
        <v>247</v>
      </c>
      <c r="D19" t="s">
        <v>4</v>
      </c>
      <c r="E19" t="s">
        <v>241</v>
      </c>
      <c r="F19" t="s">
        <v>249</v>
      </c>
      <c r="G19" s="5" t="s">
        <v>288</v>
      </c>
      <c r="H19" s="2">
        <v>9502</v>
      </c>
      <c r="I19" s="2">
        <v>9060</v>
      </c>
      <c r="J19" s="2">
        <v>6508</v>
      </c>
      <c r="K19" s="2">
        <v>6036</v>
      </c>
      <c r="L19" s="2">
        <v>4108</v>
      </c>
      <c r="M19" s="2">
        <v>3060</v>
      </c>
      <c r="N19" s="2">
        <f t="shared" si="0"/>
        <v>8356.6666666666661</v>
      </c>
      <c r="O19" s="2">
        <f>AVERAGE(K19:M19)</f>
        <v>4401.333333333333</v>
      </c>
      <c r="P19">
        <f>N19/O19</f>
        <v>1.8986670705846713</v>
      </c>
      <c r="Q19">
        <f t="shared" si="1"/>
        <v>3.6524207830736448E-2</v>
      </c>
    </row>
    <row r="20" spans="1:17" ht="13.75" customHeight="1" x14ac:dyDescent="0.2">
      <c r="A20">
        <v>17.899999999999999</v>
      </c>
      <c r="B20">
        <v>1263.0061000000001</v>
      </c>
      <c r="C20" t="s">
        <v>248</v>
      </c>
      <c r="D20" t="s">
        <v>4</v>
      </c>
      <c r="E20" t="s">
        <v>242</v>
      </c>
      <c r="F20" t="s">
        <v>250</v>
      </c>
      <c r="G20" s="5" t="s">
        <v>289</v>
      </c>
      <c r="H20" s="2">
        <v>8344</v>
      </c>
      <c r="I20" s="2">
        <v>6814</v>
      </c>
      <c r="J20" s="2">
        <v>6356</v>
      </c>
      <c r="K20" s="2">
        <v>6124</v>
      </c>
      <c r="L20" s="2">
        <v>4032</v>
      </c>
      <c r="M20" s="2">
        <v>3016</v>
      </c>
      <c r="N20" s="2">
        <f t="shared" si="0"/>
        <v>7171.333333333333</v>
      </c>
      <c r="O20" s="2">
        <f>AVERAGE(K20:M20)</f>
        <v>4390.666666666667</v>
      </c>
      <c r="P20">
        <f>N20/O20</f>
        <v>1.6333130883692679</v>
      </c>
      <c r="Q20">
        <f t="shared" si="1"/>
        <v>7.370963139700723E-2</v>
      </c>
    </row>
    <row r="21" spans="1:17" ht="13.75" customHeight="1" x14ac:dyDescent="0.2">
      <c r="A21">
        <v>17.600000000000001</v>
      </c>
      <c r="B21">
        <v>1276.9752000000001</v>
      </c>
      <c r="C21" t="s">
        <v>234</v>
      </c>
      <c r="D21" t="s">
        <v>4</v>
      </c>
      <c r="E21" t="s">
        <v>243</v>
      </c>
      <c r="F21" t="s">
        <v>251</v>
      </c>
      <c r="G21" s="5" t="s">
        <v>290</v>
      </c>
      <c r="H21" s="2">
        <v>1864</v>
      </c>
      <c r="I21" s="2">
        <v>1148</v>
      </c>
      <c r="J21" s="2">
        <v>858</v>
      </c>
      <c r="K21" s="2">
        <v>1612</v>
      </c>
      <c r="L21" s="2">
        <v>770</v>
      </c>
      <c r="M21" s="2">
        <v>684</v>
      </c>
      <c r="N21" s="2">
        <f t="shared" si="0"/>
        <v>1290</v>
      </c>
      <c r="O21" s="2">
        <f>AVERAGE(K21:M21)</f>
        <v>1022</v>
      </c>
      <c r="P21">
        <f>N21/O21</f>
        <v>1.2622309197651664</v>
      </c>
      <c r="Q21">
        <f t="shared" si="1"/>
        <v>0.55877208595353667</v>
      </c>
    </row>
    <row r="22" spans="1:17" ht="13.75" customHeight="1" x14ac:dyDescent="0.2">
      <c r="A22">
        <v>18.7</v>
      </c>
      <c r="B22">
        <v>1277.0508</v>
      </c>
      <c r="C22" t="s">
        <v>235</v>
      </c>
      <c r="D22" t="s">
        <v>4</v>
      </c>
      <c r="E22" t="s">
        <v>212</v>
      </c>
      <c r="F22" t="s">
        <v>252</v>
      </c>
      <c r="G22" s="5" t="s">
        <v>291</v>
      </c>
      <c r="H22" s="2">
        <v>12718</v>
      </c>
      <c r="I22" s="2">
        <v>11698</v>
      </c>
      <c r="J22" s="2">
        <v>10312</v>
      </c>
      <c r="K22" s="2">
        <v>11474</v>
      </c>
      <c r="L22" s="2">
        <v>7772</v>
      </c>
      <c r="M22" s="2">
        <v>6688</v>
      </c>
      <c r="N22" s="2">
        <f t="shared" si="0"/>
        <v>11576</v>
      </c>
      <c r="O22" s="2">
        <f>AVERAGE(K22:M22)</f>
        <v>8644.6666666666661</v>
      </c>
      <c r="P22">
        <f>N22/O22</f>
        <v>1.3390915400632375</v>
      </c>
      <c r="Q22">
        <f t="shared" si="1"/>
        <v>0.1696559113288954</v>
      </c>
    </row>
    <row r="23" spans="1:17" ht="13.75" customHeight="1" x14ac:dyDescent="0.2">
      <c r="A23">
        <v>18</v>
      </c>
      <c r="B23">
        <v>1305.0108</v>
      </c>
      <c r="C23" t="s">
        <v>236</v>
      </c>
      <c r="D23" t="s">
        <v>4</v>
      </c>
      <c r="E23" t="s">
        <v>244</v>
      </c>
      <c r="F23" t="s">
        <v>253</v>
      </c>
      <c r="G23" s="5" t="s">
        <v>292</v>
      </c>
      <c r="H23" s="2">
        <v>7770</v>
      </c>
      <c r="I23" s="2">
        <v>6814</v>
      </c>
      <c r="J23" s="2">
        <v>4214</v>
      </c>
      <c r="K23" s="2">
        <v>5944</v>
      </c>
      <c r="L23" s="2">
        <v>4234</v>
      </c>
      <c r="M23" s="2">
        <v>3276</v>
      </c>
      <c r="N23" s="2">
        <f t="shared" si="0"/>
        <v>6266</v>
      </c>
      <c r="O23" s="2">
        <f>AVERAGE(K23:M23)</f>
        <v>4484.666666666667</v>
      </c>
      <c r="P23">
        <f>N23/O23</f>
        <v>1.3972052921064366</v>
      </c>
      <c r="Q23">
        <f t="shared" si="1"/>
        <v>0.25385408907718504</v>
      </c>
    </row>
  </sheetData>
  <autoFilter ref="A1:AD1" xr:uid="{C7699391-96E6-418B-947A-970C69D4FD15}">
    <sortState xmlns:xlrd2="http://schemas.microsoft.com/office/spreadsheetml/2017/richdata2" ref="A2:AD43">
      <sortCondition ref="B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sitive Features</vt:lpstr>
      <vt:lpstr>Negative Features</vt:lpstr>
      <vt:lpstr>Intact Polar 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yd sibanda</dc:creator>
  <cp:lastModifiedBy>Danielle Sexton</cp:lastModifiedBy>
  <cp:lastPrinted>2022-03-09T23:19:04Z</cp:lastPrinted>
  <dcterms:created xsi:type="dcterms:W3CDTF">2022-02-01T23:13:52Z</dcterms:created>
  <dcterms:modified xsi:type="dcterms:W3CDTF">2022-09-08T00:55:48Z</dcterms:modified>
</cp:coreProperties>
</file>